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_rels/externalLink7.xml.rels" ContentType="application/vnd.openxmlformats-package.relationships+xml"/>
  <Override PartName="/xl/externalLinks/_rels/externalLink4.xml.rels" ContentType="application/vnd.openxmlformats-package.relationships+xml"/>
  <Override PartName="/xl/externalLinks/_rels/externalLink6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5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media/image1.png" ContentType="image/png"/>
  <Override PartName="/xl/media/image2.png" ContentType="image/png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1b" sheetId="1" state="visible" r:id="rId2"/>
    <sheet name="Figure 1f" sheetId="2" state="visible" r:id="rId3"/>
    <sheet name="Figure 2f" sheetId="3" state="visible" r:id="rId4"/>
    <sheet name="Figure 3b" sheetId="4" state="visible" r:id="rId5"/>
    <sheet name="Figure 3c" sheetId="5" state="visible" r:id="rId6"/>
    <sheet name="Figure 6b" sheetId="6" state="visible" r:id="rId7"/>
    <sheet name="Supplementary Figure 2B" sheetId="7" state="visible" r:id="rId8"/>
    <sheet name="Supplementary Figure 11B" sheetId="8" state="visible" r:id="rId9"/>
  </sheets>
  <externalReferences>
    <externalReference r:id="rId10"/>
    <externalReference r:id="rId11"/>
    <externalReference r:id="rId12"/>
    <externalReference r:id="rId13"/>
    <externalReference r:id="rId14"/>
    <externalReference r:id="rId15"/>
    <externalReference r:id="rId1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3" uniqueCount="132">
  <si>
    <t xml:space="preserve">Tumor volume (mm3) for Figure 1b </t>
  </si>
  <si>
    <t xml:space="preserve">Smad3 WT</t>
  </si>
  <si>
    <t xml:space="preserve">7d</t>
  </si>
  <si>
    <t xml:space="preserve">14d</t>
  </si>
  <si>
    <t xml:space="preserve">21d</t>
  </si>
  <si>
    <t xml:space="preserve">Smad3 KO</t>
  </si>
  <si>
    <t xml:space="preserve">a(mm)</t>
  </si>
  <si>
    <t xml:space="preserve">b(mm)</t>
  </si>
  <si>
    <t xml:space="preserve">V=0.5*a*b*b(mm3)</t>
  </si>
  <si>
    <t xml:space="preserve">N317</t>
  </si>
  <si>
    <t xml:space="preserve">N318</t>
  </si>
  <si>
    <t xml:space="preserve">N319</t>
  </si>
  <si>
    <t xml:space="preserve">Means</t>
  </si>
  <si>
    <t xml:space="preserve">SD</t>
  </si>
  <si>
    <r>
      <rPr>
        <sz val="11"/>
        <color rgb="FF000000"/>
        <rFont val="新細明體"/>
        <family val="1"/>
      </rPr>
      <t xml:space="preserve">N</t>
    </r>
    <r>
      <rPr>
        <sz val="11"/>
        <color rgb="FF000000"/>
        <rFont val="宋体"/>
        <family val="0"/>
      </rPr>
      <t xml:space="preserve">315</t>
    </r>
  </si>
  <si>
    <t xml:space="preserve">S730</t>
  </si>
  <si>
    <t xml:space="preserve">S731</t>
  </si>
  <si>
    <t xml:space="preserve">Tumor volume (mm3) for Figure 1f </t>
  </si>
  <si>
    <t xml:space="preserve">N627</t>
  </si>
  <si>
    <t xml:space="preserve">N621</t>
  </si>
  <si>
    <t xml:space="preserve">N683</t>
  </si>
  <si>
    <t xml:space="preserve">N685</t>
  </si>
  <si>
    <t xml:space="preserve">N687</t>
  </si>
  <si>
    <r>
      <rPr>
        <sz val="11"/>
        <color rgb="FF000000"/>
        <rFont val="新細明體"/>
        <family val="1"/>
      </rPr>
      <t xml:space="preserve">N</t>
    </r>
    <r>
      <rPr>
        <sz val="11"/>
        <color rgb="FF000000"/>
        <rFont val="宋体"/>
        <family val="0"/>
      </rPr>
      <t xml:space="preserve">513</t>
    </r>
  </si>
  <si>
    <r>
      <rPr>
        <sz val="11"/>
        <color rgb="FF000000"/>
        <rFont val="新細明體"/>
        <family val="1"/>
      </rPr>
      <t xml:space="preserve">S</t>
    </r>
    <r>
      <rPr>
        <sz val="11"/>
        <color rgb="FF000000"/>
        <rFont val="宋体"/>
        <family val="0"/>
      </rPr>
      <t xml:space="preserve">771</t>
    </r>
  </si>
  <si>
    <t xml:space="preserve">S806</t>
  </si>
  <si>
    <t xml:space="preserve">S813</t>
  </si>
  <si>
    <t xml:space="preserve">S815</t>
  </si>
  <si>
    <t xml:space="preserve">Tumor volume (mm3) for Figure 2f </t>
  </si>
  <si>
    <t xml:space="preserve">Control IgG</t>
  </si>
  <si>
    <t xml:space="preserve">5d</t>
  </si>
  <si>
    <r>
      <rPr>
        <b val="true"/>
        <sz val="11"/>
        <color rgb="FF000000"/>
        <rFont val="新細明體"/>
        <family val="1"/>
      </rPr>
      <t xml:space="preserve">1</t>
    </r>
    <r>
      <rPr>
        <b val="true"/>
        <sz val="11"/>
        <color rgb="FF000000"/>
        <rFont val="宋体"/>
        <family val="0"/>
      </rPr>
      <t xml:space="preserve">0d</t>
    </r>
  </si>
  <si>
    <r>
      <rPr>
        <b val="true"/>
        <sz val="11"/>
        <color rgb="FF000000"/>
        <rFont val="新細明體"/>
        <family val="1"/>
      </rPr>
      <t xml:space="preserve">1</t>
    </r>
    <r>
      <rPr>
        <b val="true"/>
        <sz val="11"/>
        <color rgb="FF000000"/>
        <rFont val="宋体"/>
        <family val="0"/>
      </rPr>
      <t xml:space="preserve">4d</t>
    </r>
  </si>
  <si>
    <t xml:space="preserve">anti-NK1.1</t>
  </si>
  <si>
    <t xml:space="preserve">S906</t>
  </si>
  <si>
    <t xml:space="preserve">S968</t>
  </si>
  <si>
    <t xml:space="preserve">S970</t>
  </si>
  <si>
    <t xml:space="preserve">S966</t>
  </si>
  <si>
    <t xml:space="preserve">S967</t>
  </si>
  <si>
    <t xml:space="preserve">S973</t>
  </si>
  <si>
    <t xml:space="preserve">S975</t>
  </si>
  <si>
    <t xml:space="preserve">Tumor volume (mm3) for Figure 3b </t>
  </si>
  <si>
    <t xml:space="preserve">Smad3 WT+WTBM</t>
  </si>
  <si>
    <t xml:space="preserve">Smad3 WT+KOBM</t>
  </si>
  <si>
    <t xml:space="preserve">17d</t>
  </si>
  <si>
    <t xml:space="preserve">P243</t>
  </si>
  <si>
    <t xml:space="preserve">P245</t>
  </si>
  <si>
    <t xml:space="preserve">P247</t>
  </si>
  <si>
    <t xml:space="preserve">Death</t>
  </si>
  <si>
    <t xml:space="preserve">P304</t>
  </si>
  <si>
    <r>
      <rPr>
        <sz val="11"/>
        <color rgb="FF000000"/>
        <rFont val="新細明體"/>
        <family val="1"/>
      </rPr>
      <t xml:space="preserve">P</t>
    </r>
    <r>
      <rPr>
        <sz val="11"/>
        <color rgb="FF000000"/>
        <rFont val="宋体"/>
        <family val="0"/>
      </rPr>
      <t xml:space="preserve">239</t>
    </r>
  </si>
  <si>
    <r>
      <rPr>
        <sz val="11"/>
        <color rgb="FF000000"/>
        <rFont val="新細明體"/>
        <family val="1"/>
      </rPr>
      <t xml:space="preserve">P</t>
    </r>
    <r>
      <rPr>
        <sz val="11"/>
        <color rgb="FF000000"/>
        <rFont val="宋体"/>
        <family val="0"/>
      </rPr>
      <t xml:space="preserve">242</t>
    </r>
  </si>
  <si>
    <t xml:space="preserve">P278</t>
  </si>
  <si>
    <t xml:space="preserve">P305</t>
  </si>
  <si>
    <t xml:space="preserve">P306</t>
  </si>
  <si>
    <t xml:space="preserve">Tumor volume (mm3) for Figure 3c </t>
  </si>
  <si>
    <t xml:space="preserve">P299</t>
  </si>
  <si>
    <t xml:space="preserve">P301</t>
  </si>
  <si>
    <t xml:space="preserve">P303</t>
  </si>
  <si>
    <t xml:space="preserve">P240</t>
  </si>
  <si>
    <t xml:space="preserve">P279</t>
  </si>
  <si>
    <t xml:space="preserve">P307</t>
  </si>
  <si>
    <t xml:space="preserve">P308</t>
  </si>
  <si>
    <t xml:space="preserve">Tumor volume (mm3) for Figure 6b </t>
  </si>
  <si>
    <t xml:space="preserve">Control</t>
  </si>
  <si>
    <t xml:space="preserve">0d</t>
  </si>
  <si>
    <t xml:space="preserve">1d</t>
  </si>
  <si>
    <t xml:space="preserve">3d</t>
  </si>
  <si>
    <t xml:space="preserve">9d</t>
  </si>
  <si>
    <t xml:space="preserve">11d</t>
  </si>
  <si>
    <t xml:space="preserve">13d</t>
  </si>
  <si>
    <t xml:space="preserve">15d</t>
  </si>
  <si>
    <r>
      <rPr>
        <sz val="11"/>
        <color rgb="FF000000"/>
        <rFont val="新細明體"/>
        <family val="1"/>
      </rPr>
      <t xml:space="preserve">2.5 </t>
    </r>
    <r>
      <rPr>
        <sz val="11"/>
        <color rgb="FF000000"/>
        <rFont val="宋体"/>
        <family val="0"/>
      </rPr>
      <t xml:space="preserve">µg/g SIS3</t>
    </r>
  </si>
  <si>
    <t xml:space="preserve">5 µg/g SIS3</t>
  </si>
  <si>
    <t xml:space="preserve">10 µg/g SIS3</t>
  </si>
  <si>
    <t xml:space="preserve">P091</t>
  </si>
  <si>
    <r>
      <rPr>
        <sz val="11"/>
        <color rgb="FF000000"/>
        <rFont val="新細明體"/>
        <family val="1"/>
      </rPr>
      <t xml:space="preserve">D</t>
    </r>
    <r>
      <rPr>
        <sz val="11"/>
        <color rgb="FF000000"/>
        <rFont val="宋体"/>
        <family val="0"/>
      </rPr>
      <t xml:space="preserve">eath</t>
    </r>
  </si>
  <si>
    <t xml:space="preserve">P092</t>
  </si>
  <si>
    <t xml:space="preserve">P097</t>
  </si>
  <si>
    <r>
      <rPr>
        <sz val="11"/>
        <color rgb="FF000000"/>
        <rFont val="新細明體"/>
        <family val="1"/>
      </rPr>
      <t xml:space="preserve">P</t>
    </r>
    <r>
      <rPr>
        <sz val="11"/>
        <color rgb="FF000000"/>
        <rFont val="宋体"/>
        <family val="0"/>
      </rPr>
      <t xml:space="preserve">236</t>
    </r>
  </si>
  <si>
    <t xml:space="preserve">S840</t>
  </si>
  <si>
    <t xml:space="preserve">S881</t>
  </si>
  <si>
    <r>
      <rPr>
        <b val="true"/>
        <sz val="11"/>
        <color rgb="FF000000"/>
        <rFont val="新細明體"/>
        <family val="1"/>
      </rPr>
      <t xml:space="preserve">2.5 </t>
    </r>
    <r>
      <rPr>
        <b val="true"/>
        <sz val="11"/>
        <color rgb="FF000000"/>
        <rFont val="宋体"/>
        <family val="0"/>
      </rPr>
      <t xml:space="preserve">µg/g</t>
    </r>
  </si>
  <si>
    <r>
      <rPr>
        <sz val="11"/>
        <color rgb="FF000000"/>
        <rFont val="新細明體"/>
        <family val="1"/>
      </rPr>
      <t xml:space="preserve">P</t>
    </r>
    <r>
      <rPr>
        <sz val="11"/>
        <color rgb="FF000000"/>
        <rFont val="宋体"/>
        <family val="0"/>
      </rPr>
      <t xml:space="preserve">005</t>
    </r>
  </si>
  <si>
    <r>
      <rPr>
        <sz val="11"/>
        <color rgb="FF000000"/>
        <rFont val="新細明體"/>
        <family val="1"/>
      </rPr>
      <t xml:space="preserve">P</t>
    </r>
    <r>
      <rPr>
        <sz val="11"/>
        <color rgb="FF000000"/>
        <rFont val="宋体"/>
        <family val="0"/>
      </rPr>
      <t xml:space="preserve">010</t>
    </r>
  </si>
  <si>
    <t xml:space="preserve">P099</t>
  </si>
  <si>
    <t xml:space="preserve">P286</t>
  </si>
  <si>
    <r>
      <rPr>
        <b val="true"/>
        <sz val="11"/>
        <color rgb="FF000000"/>
        <rFont val="新細明體"/>
        <family val="1"/>
      </rPr>
      <t xml:space="preserve">5 </t>
    </r>
    <r>
      <rPr>
        <b val="true"/>
        <sz val="11"/>
        <color rgb="FF000000"/>
        <rFont val="宋体"/>
        <family val="0"/>
      </rPr>
      <t xml:space="preserve">µg/g</t>
    </r>
  </si>
  <si>
    <r>
      <rPr>
        <sz val="11"/>
        <color rgb="FF000000"/>
        <rFont val="新細明體"/>
        <family val="1"/>
      </rPr>
      <t xml:space="preserve">P</t>
    </r>
    <r>
      <rPr>
        <sz val="11"/>
        <color rgb="FF000000"/>
        <rFont val="宋体"/>
        <family val="0"/>
      </rPr>
      <t xml:space="preserve">006</t>
    </r>
  </si>
  <si>
    <r>
      <rPr>
        <sz val="11"/>
        <color rgb="FF000000"/>
        <rFont val="新細明體"/>
        <family val="1"/>
      </rPr>
      <t xml:space="preserve">P</t>
    </r>
    <r>
      <rPr>
        <sz val="11"/>
        <color rgb="FF000000"/>
        <rFont val="宋体"/>
        <family val="0"/>
      </rPr>
      <t xml:space="preserve">090</t>
    </r>
  </si>
  <si>
    <t xml:space="preserve">P093</t>
  </si>
  <si>
    <t xml:space="preserve">P291</t>
  </si>
  <si>
    <t xml:space="preserve">P309</t>
  </si>
  <si>
    <t xml:space="preserve">10 µg/g</t>
  </si>
  <si>
    <r>
      <rPr>
        <sz val="11"/>
        <color rgb="FF000000"/>
        <rFont val="新細明體"/>
        <family val="1"/>
      </rPr>
      <t xml:space="preserve">P</t>
    </r>
    <r>
      <rPr>
        <sz val="11"/>
        <color rgb="FF000000"/>
        <rFont val="宋体"/>
        <family val="0"/>
      </rPr>
      <t xml:space="preserve">100</t>
    </r>
  </si>
  <si>
    <r>
      <rPr>
        <sz val="11"/>
        <color rgb="FF000000"/>
        <rFont val="新細明體"/>
        <family val="1"/>
      </rPr>
      <t xml:space="preserve">P</t>
    </r>
    <r>
      <rPr>
        <sz val="11"/>
        <color rgb="FF000000"/>
        <rFont val="宋体"/>
        <family val="0"/>
      </rPr>
      <t xml:space="preserve">007</t>
    </r>
  </si>
  <si>
    <t xml:space="preserve">P008</t>
  </si>
  <si>
    <t xml:space="preserve">P009</t>
  </si>
  <si>
    <t xml:space="preserve">P287</t>
  </si>
  <si>
    <t xml:space="preserve">Tumor volume (mm3) for Supplementary Figure 2B </t>
  </si>
  <si>
    <r>
      <rPr>
        <sz val="10"/>
        <rFont val="MS Sans Serif"/>
        <family val="2"/>
      </rPr>
      <t xml:space="preserve">Smad3</t>
    </r>
    <r>
      <rPr>
        <vertAlign val="superscript"/>
        <sz val="10"/>
        <rFont val="MS Sans Serif"/>
        <family val="2"/>
      </rPr>
      <t xml:space="preserve">+/+</t>
    </r>
  </si>
  <si>
    <t xml:space="preserve">a (mm)</t>
  </si>
  <si>
    <t xml:space="preserve">D925</t>
  </si>
  <si>
    <t xml:space="preserve">D927</t>
  </si>
  <si>
    <t xml:space="preserve">F081</t>
  </si>
  <si>
    <r>
      <rPr>
        <sz val="10"/>
        <rFont val="MS Sans Serif"/>
        <family val="2"/>
      </rPr>
      <t xml:space="preserve">Smad3</t>
    </r>
    <r>
      <rPr>
        <vertAlign val="superscript"/>
        <sz val="10"/>
        <rFont val="MS Sans Serif"/>
        <family val="2"/>
      </rPr>
      <t xml:space="preserve">-/-</t>
    </r>
  </si>
  <si>
    <t xml:space="preserve">D952</t>
  </si>
  <si>
    <t xml:space="preserve">D953</t>
  </si>
  <si>
    <t xml:space="preserve">F078</t>
  </si>
  <si>
    <t xml:space="preserve">Tumor volume (mm3) for Supplementary Figure 11B</t>
  </si>
  <si>
    <r>
      <rPr>
        <sz val="11"/>
        <color rgb="FF000000"/>
        <rFont val="新細明體"/>
        <family val="1"/>
      </rPr>
      <t xml:space="preserve">P</t>
    </r>
    <r>
      <rPr>
        <sz val="11"/>
        <color rgb="FF000000"/>
        <rFont val="宋体"/>
        <family val="0"/>
      </rPr>
      <t xml:space="preserve">393</t>
    </r>
  </si>
  <si>
    <r>
      <rPr>
        <sz val="11"/>
        <color rgb="FF000000"/>
        <rFont val="新細明體"/>
        <family val="1"/>
      </rPr>
      <t xml:space="preserve">P</t>
    </r>
    <r>
      <rPr>
        <sz val="11"/>
        <color rgb="FF000000"/>
        <rFont val="宋体"/>
        <family val="0"/>
      </rPr>
      <t xml:space="preserve">396</t>
    </r>
  </si>
  <si>
    <t xml:space="preserve">P397</t>
  </si>
  <si>
    <t xml:space="preserve">P310</t>
  </si>
  <si>
    <t xml:space="preserve">P363</t>
  </si>
  <si>
    <r>
      <rPr>
        <sz val="11"/>
        <color rgb="FF000000"/>
        <rFont val="新細明體"/>
        <family val="1"/>
      </rPr>
      <t xml:space="preserve">P</t>
    </r>
    <r>
      <rPr>
        <sz val="11"/>
        <color rgb="FF000000"/>
        <rFont val="宋体"/>
        <family val="0"/>
      </rPr>
      <t xml:space="preserve">379</t>
    </r>
  </si>
  <si>
    <r>
      <rPr>
        <sz val="11"/>
        <color rgb="FF000000"/>
        <rFont val="新細明體"/>
        <family val="1"/>
      </rPr>
      <t xml:space="preserve">P</t>
    </r>
    <r>
      <rPr>
        <sz val="11"/>
        <color rgb="FF000000"/>
        <rFont val="宋体"/>
        <family val="0"/>
      </rPr>
      <t xml:space="preserve">388</t>
    </r>
  </si>
  <si>
    <t xml:space="preserve">P398</t>
  </si>
  <si>
    <t xml:space="preserve">S910</t>
  </si>
  <si>
    <t xml:space="preserve">S912</t>
  </si>
  <si>
    <r>
      <rPr>
        <sz val="11"/>
        <color rgb="FF000000"/>
        <rFont val="新細明體"/>
        <family val="1"/>
      </rPr>
      <t xml:space="preserve">P</t>
    </r>
    <r>
      <rPr>
        <sz val="11"/>
        <color rgb="FF000000"/>
        <rFont val="宋体"/>
        <family val="0"/>
      </rPr>
      <t xml:space="preserve">218</t>
    </r>
  </si>
  <si>
    <r>
      <rPr>
        <sz val="11"/>
        <color rgb="FF000000"/>
        <rFont val="新細明體"/>
        <family val="1"/>
      </rPr>
      <t xml:space="preserve">P</t>
    </r>
    <r>
      <rPr>
        <sz val="11"/>
        <color rgb="FF000000"/>
        <rFont val="宋体"/>
        <family val="0"/>
      </rPr>
      <t xml:space="preserve">219</t>
    </r>
  </si>
  <si>
    <t xml:space="preserve">P263</t>
  </si>
  <si>
    <t xml:space="preserve">S908</t>
  </si>
  <si>
    <t xml:space="preserve">S911</t>
  </si>
  <si>
    <t xml:space="preserve">S913</t>
  </si>
  <si>
    <r>
      <rPr>
        <sz val="11"/>
        <color rgb="FF000000"/>
        <rFont val="新細明體"/>
        <family val="1"/>
      </rPr>
      <t xml:space="preserve">P</t>
    </r>
    <r>
      <rPr>
        <sz val="11"/>
        <color rgb="FF000000"/>
        <rFont val="宋体"/>
        <family val="0"/>
      </rPr>
      <t xml:space="preserve">255</t>
    </r>
  </si>
  <si>
    <r>
      <rPr>
        <sz val="11"/>
        <color rgb="FF000000"/>
        <rFont val="新細明體"/>
        <family val="1"/>
      </rPr>
      <t xml:space="preserve">P</t>
    </r>
    <r>
      <rPr>
        <sz val="11"/>
        <color rgb="FF000000"/>
        <rFont val="宋体"/>
        <family val="0"/>
      </rPr>
      <t xml:space="preserve">321</t>
    </r>
  </si>
  <si>
    <t xml:space="preserve">P361</t>
  </si>
  <si>
    <t xml:space="preserve">P381</t>
  </si>
  <si>
    <t xml:space="preserve">P391</t>
  </si>
  <si>
    <t xml:space="preserve">S90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20">
    <font>
      <sz val="11"/>
      <color rgb="FF000000"/>
      <name val="新細明體"/>
      <family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新細明體"/>
      <family val="1"/>
    </font>
    <font>
      <b val="true"/>
      <sz val="11"/>
      <color rgb="FF000000"/>
      <name val="新細明體"/>
      <family val="1"/>
    </font>
    <font>
      <sz val="11"/>
      <color rgb="FFFF0000"/>
      <name val="新細明體"/>
      <family val="1"/>
    </font>
    <font>
      <sz val="11"/>
      <name val="新細明體"/>
      <family val="1"/>
    </font>
    <font>
      <sz val="11"/>
      <color rgb="FF000000"/>
      <name val="宋体"/>
      <family val="0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b val="true"/>
      <sz val="9.2"/>
      <color rgb="FF000000"/>
      <name val="Arial"/>
      <family val="2"/>
    </font>
    <font>
      <b val="true"/>
      <sz val="11"/>
      <color rgb="FF000000"/>
      <name val="宋体"/>
      <family val="0"/>
    </font>
    <font>
      <b val="true"/>
      <sz val="12"/>
      <color rgb="FF000000"/>
      <name val="Arial"/>
      <family val="2"/>
    </font>
    <font>
      <b val="true"/>
      <vertAlign val="superscript"/>
      <sz val="12"/>
      <color rgb="FF000000"/>
      <name val="Arial"/>
      <family val="2"/>
    </font>
    <font>
      <b val="true"/>
      <sz val="12"/>
      <color rgb="FF000000"/>
      <name val="宋体"/>
      <family val="2"/>
    </font>
    <font>
      <sz val="10"/>
      <name val="MS Sans Serif"/>
      <family val="2"/>
    </font>
    <font>
      <vertAlign val="superscript"/>
      <sz val="10"/>
      <name val="MS Sans Serif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externalLink" Target="externalLinks/externalLink1.xml"/><Relationship Id="rId11" Type="http://schemas.openxmlformats.org/officeDocument/2006/relationships/externalLink" Target="externalLinks/externalLink2.xml"/><Relationship Id="rId12" Type="http://schemas.openxmlformats.org/officeDocument/2006/relationships/externalLink" Target="externalLinks/externalLink3.xml"/><Relationship Id="rId13" Type="http://schemas.openxmlformats.org/officeDocument/2006/relationships/externalLink" Target="externalLinks/externalLink4.xml"/><Relationship Id="rId14" Type="http://schemas.openxmlformats.org/officeDocument/2006/relationships/externalLink" Target="externalLinks/externalLink5.xml"/><Relationship Id="rId15" Type="http://schemas.openxmlformats.org/officeDocument/2006/relationships/externalLink" Target="externalLinks/externalLink6.xml"/><Relationship Id="rId16" Type="http://schemas.openxmlformats.org/officeDocument/2006/relationships/externalLink" Target="externalLinks/externalLink7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9617559924589"/>
          <c:y val="0.0196220179696375"/>
          <c:w val="0.65802585510369"/>
          <c:h val="0.913766394712383"/>
        </c:manualLayout>
      </c:layout>
      <c:lineChart>
        <c:grouping val="standard"/>
        <c:varyColors val="0"/>
        <c:ser>
          <c:idx val="0"/>
          <c:order val="0"/>
          <c:tx>
            <c:strRef>
              <c:f>[1]Sheet1!$Q$6</c:f>
              <c:strCache>
                <c:ptCount val="1"/>
                <c:pt idx="0">
                  <c:v>Smad3 WT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P$7:$P$10</c:f>
              <c:strCach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strCache>
            </c:strRef>
          </c:cat>
          <c:val>
            <c:numRef>
              <c:f>[1]Sheet1!$Q$7:$Q$10</c:f>
              <c:numCache>
                <c:formatCode>General</c:formatCode>
                <c:ptCount val="4"/>
                <c:pt idx="0">
                  <c:v>0</c:v>
                </c:pt>
                <c:pt idx="1">
                  <c:v>56.52</c:v>
                </c:pt>
                <c:pt idx="2">
                  <c:v>477.98</c:v>
                </c:pt>
                <c:pt idx="3">
                  <c:v>1100.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R$6</c:f>
              <c:strCache>
                <c:ptCount val="1"/>
                <c:pt idx="0">
                  <c:v>Smad3 KO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[1]Sheet1!$P$7:$P$10</c:f>
              <c:strCach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strCache>
            </c:strRef>
          </c:cat>
          <c:val>
            <c:numRef>
              <c:f>[1]Sheet1!$R$7:$R$10</c:f>
              <c:numCache>
                <c:formatCode>General</c:formatCode>
                <c:ptCount val="4"/>
                <c:pt idx="0">
                  <c:v>0</c:v>
                </c:pt>
                <c:pt idx="1">
                  <c:v>26.27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5238133"/>
        <c:axId val="85113874"/>
      </c:lineChart>
      <c:catAx>
        <c:axId val="352381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ays after tumor inocubation </a:t>
                </a:r>
              </a:p>
            </c:rich>
          </c:tx>
          <c:layout>
            <c:manualLayout>
              <c:xMode val="edge"/>
              <c:yMode val="edge"/>
              <c:x val="0.284338809587934"/>
              <c:y val="0.9131467520396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out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113874"/>
        <c:crossesAt val="0"/>
        <c:auto val="1"/>
        <c:lblAlgn val="ctr"/>
        <c:lblOffset val="100"/>
        <c:noMultiLvlLbl val="0"/>
      </c:catAx>
      <c:valAx>
        <c:axId val="85113874"/>
        <c:scaling>
          <c:orientation val="minMax"/>
          <c:max val="14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0.016900080797199"/>
              <c:y val="-0.1174222864814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23813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832749798007"/>
          <c:y val="0.0440979035422906"/>
          <c:w val="0.218556423377323"/>
          <c:h val="0.1602809046783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4061917729683"/>
          <c:y val="0.0214905780224434"/>
          <c:w val="0.687759782141322"/>
          <c:h val="0.94886724539487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cat>
            <c:multiLvlStrRef>
              <c:f>[2]Sheet1!$M$4:$M$7</c:f>
              <c:multiLvlStrCache>
                <c:ptCount val="1"/>
                <c:lvl>
                  <c:pt idx="0">
                    <c:v>21</c:v>
                  </c:pt>
                </c:lvl>
                <c:lvl>
                  <c:pt idx="0">
                    <c:v>14</c:v>
                  </c:pt>
                </c:lvl>
                <c:lvl>
                  <c:pt idx="0">
                    <c:v>7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smooth val="0"/>
        </c:ser>
        <c:ser>
          <c:idx val="1"/>
          <c:order val="1"/>
          <c:spPr>
            <a:solidFill>
              <a:srgbClr val="0000ff"/>
            </a:solidFill>
            <a:ln w="25200">
              <a:solidFill>
                <a:srgbClr val="0000ff"/>
              </a:solidFill>
              <a:custDash>
                <a:ds d="151429" sp="151429"/>
              </a:custDash>
              <a:round/>
            </a:ln>
          </c:spPr>
          <c:marker>
            <c:symbol val="circle"/>
            <c:size val="5"/>
            <c:spPr>
              <a:solidFill>
                <a:srgbClr val="0000ff"/>
              </a:solidFill>
            </c:spPr>
          </c:marker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multiLvlStrRef>
              <c:f>[2]Sheet1!$M$4:$M$7</c:f>
              <c:multiLvlStrCache>
                <c:ptCount val="1"/>
                <c:lvl>
                  <c:pt idx="0">
                    <c:v>21</c:v>
                  </c:pt>
                </c:lvl>
                <c:lvl>
                  <c:pt idx="0">
                    <c:v>14</c:v>
                  </c:pt>
                </c:lvl>
                <c:lvl>
                  <c:pt idx="0">
                    <c:v>7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smooth val="0"/>
        </c:ser>
        <c:ser>
          <c:idx val="2"/>
          <c:order val="2"/>
          <c:tx>
            <c:strRef>
              <c:f>[2]Sheet1!$N$3</c:f>
              <c:strCache>
                <c:ptCount val="1"/>
                <c:pt idx="0">
                  <c:v>Smad3 WT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1!$M$4:$M$7</c:f>
              <c:multiLvlStrCache>
                <c:ptCount val="1"/>
                <c:lvl>
                  <c:pt idx="0">
                    <c:v>21</c:v>
                  </c:pt>
                </c:lvl>
                <c:lvl>
                  <c:pt idx="0">
                    <c:v>14</c:v>
                  </c:pt>
                </c:lvl>
                <c:lvl>
                  <c:pt idx="0">
                    <c:v>7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[2]Sheet1!$N$4:$N$7</c:f>
              <c:numCache>
                <c:formatCode>General</c:formatCode>
                <c:ptCount val="4"/>
                <c:pt idx="0">
                  <c:v>0</c:v>
                </c:pt>
                <c:pt idx="1">
                  <c:v>196.6</c:v>
                </c:pt>
                <c:pt idx="2">
                  <c:v>1554.87</c:v>
                </c:pt>
                <c:pt idx="3">
                  <c:v>2184.1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2]Sheet1!$O$3</c:f>
              <c:strCache>
                <c:ptCount val="1"/>
                <c:pt idx="0">
                  <c:v>Smad3 KO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custDash>
                <a:ds d="151429" sp="151429"/>
              </a:custDash>
              <a:round/>
            </a:ln>
          </c:spPr>
          <c:marker>
            <c:symbol val="circ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1!$M$4:$M$7</c:f>
              <c:multiLvlStrCache>
                <c:ptCount val="1"/>
                <c:lvl>
                  <c:pt idx="0">
                    <c:v>21</c:v>
                  </c:pt>
                </c:lvl>
                <c:lvl>
                  <c:pt idx="0">
                    <c:v>14</c:v>
                  </c:pt>
                </c:lvl>
                <c:lvl>
                  <c:pt idx="0">
                    <c:v>7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[2]Sheet1!$O$4:$O$7</c:f>
              <c:numCache>
                <c:formatCode>General</c:formatCode>
                <c:ptCount val="4"/>
                <c:pt idx="0">
                  <c:v>0</c:v>
                </c:pt>
                <c:pt idx="1">
                  <c:v>38.13</c:v>
                </c:pt>
                <c:pt idx="2">
                  <c:v>38.58</c:v>
                </c:pt>
                <c:pt idx="3">
                  <c:v>79.5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9418925"/>
        <c:axId val="20123290"/>
      </c:lineChart>
      <c:catAx>
        <c:axId val="8941892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ays after tumor inocubation </a:t>
                </a:r>
              </a:p>
            </c:rich>
          </c:tx>
          <c:layout>
            <c:manualLayout>
              <c:xMode val="edge"/>
              <c:yMode val="edge"/>
              <c:x val="0.290382685968181"/>
              <c:y val="0.9111793351683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out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123290"/>
        <c:crossesAt val="0"/>
        <c:auto val="1"/>
        <c:lblAlgn val="ctr"/>
        <c:lblOffset val="100"/>
        <c:noMultiLvlLbl val="0"/>
      </c:catAx>
      <c:valAx>
        <c:axId val="20123290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0.0179876737852945"/>
              <c:y val="-0.1235443573999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418925"/>
        <c:crossesAt val="1"/>
        <c:crossBetween val="midCat"/>
        <c:majorUnit val="250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ayout>
        <c:manualLayout>
          <c:xMode val="edge"/>
          <c:yMode val="edge"/>
          <c:x val="0.156514261143758"/>
          <c:y val="0.0674359517255981"/>
          <c:w val="0.194639529883904"/>
          <c:h val="0.1120050815159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21834139351603"/>
          <c:y val="0.0156632403328439"/>
          <c:w val="0.681174995522121"/>
          <c:h val="0.907782672540382"/>
        </c:manualLayout>
      </c:layout>
      <c:lineChart>
        <c:grouping val="standard"/>
        <c:varyColors val="0"/>
        <c:ser>
          <c:idx val="0"/>
          <c:order val="0"/>
          <c:tx>
            <c:strRef>
              <c:f>[3]Sheet1!$P$2</c:f>
              <c:strCache>
                <c:ptCount val="1"/>
                <c:pt idx="0">
                  <c:v>Control IgG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circ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1!$Q$1:$T$1</c:f>
              <c:strCache>
                <c:ptCount val="4"/>
                <c:pt idx="0">
                  <c:v>5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</c:strCache>
            </c:strRef>
          </c:cat>
          <c:val>
            <c:numRef>
              <c:f>[3]Sheet1!$Q$2:$T$2</c:f>
              <c:numCache>
                <c:formatCode>General</c:formatCode>
                <c:ptCount val="4"/>
                <c:pt idx="0">
                  <c:v>37.2666666666667</c:v>
                </c:pt>
                <c:pt idx="1">
                  <c:v>50.27</c:v>
                </c:pt>
                <c:pt idx="2">
                  <c:v>78.55</c:v>
                </c:pt>
                <c:pt idx="3">
                  <c:v>141.2966666666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3]Sheet1!$P$3</c:f>
              <c:strCache>
                <c:ptCount val="1"/>
                <c:pt idx="0">
                  <c:v>anti-NK1.1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1!$Q$1:$T$1</c:f>
              <c:strCache>
                <c:ptCount val="4"/>
                <c:pt idx="0">
                  <c:v>5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</c:strCache>
            </c:strRef>
          </c:cat>
          <c:val>
            <c:numRef>
              <c:f>[3]Sheet1!$Q$3:$T$3</c:f>
              <c:numCache>
                <c:formatCode>General</c:formatCode>
                <c:ptCount val="4"/>
                <c:pt idx="0">
                  <c:v>114.405</c:v>
                </c:pt>
                <c:pt idx="1">
                  <c:v>200.74</c:v>
                </c:pt>
                <c:pt idx="2">
                  <c:v>457.8025</c:v>
                </c:pt>
                <c:pt idx="3">
                  <c:v>1545.146666666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2814556"/>
        <c:axId val="86341656"/>
      </c:lineChart>
      <c:catAx>
        <c:axId val="3281455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Days after B16f10  inoculation  </a:t>
                </a:r>
              </a:p>
            </c:rich>
          </c:tx>
          <c:layout>
            <c:manualLayout>
              <c:xMode val="edge"/>
              <c:yMode val="edge"/>
              <c:x val="0.241506955639143"/>
              <c:y val="0.9023005384238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out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341656"/>
        <c:crossesAt val="0"/>
        <c:auto val="1"/>
        <c:lblAlgn val="ctr"/>
        <c:lblOffset val="100"/>
        <c:noMultiLvlLbl val="0"/>
      </c:catAx>
      <c:valAx>
        <c:axId val="8634165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umor volume (mm3)</a:t>
                </a:r>
              </a:p>
            </c:rich>
          </c:tx>
          <c:layout>
            <c:manualLayout>
              <c:xMode val="edge"/>
              <c:yMode val="edge"/>
              <c:x val="0.0149262642545824"/>
              <c:y val="-0.2489476260401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81455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52904651023942"/>
          <c:y val="0.0696035242290749"/>
          <c:w val="0.252731506358589"/>
          <c:h val="0.11737640724424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94293400492244"/>
          <c:y val="0.0117575335307438"/>
          <c:w val="0.614160609009215"/>
          <c:h val="0.931370841316844"/>
        </c:manualLayout>
      </c:layout>
      <c:lineChart>
        <c:grouping val="standard"/>
        <c:varyColors val="0"/>
        <c:ser>
          <c:idx val="0"/>
          <c:order val="0"/>
          <c:tx>
            <c:strRef>
              <c:f>[4]Sheet1!$T$3</c:f>
              <c:strCache>
                <c:ptCount val="1"/>
                <c:pt idx="0">
                  <c:v>Smad3 WT+WTBM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S$4:$S$9</c:f>
              <c:strCache>
                <c:ptCount val="6"/>
                <c:pt idx="0">
                  <c:v>0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  <c:pt idx="4">
                  <c:v>17</c:v>
                </c:pt>
                <c:pt idx="5">
                  <c:v>21</c:v>
                </c:pt>
              </c:strCache>
            </c:strRef>
          </c:cat>
          <c:val>
            <c:numRef>
              <c:f>[4]Sheet1!$T$4:$T$9</c:f>
              <c:numCache>
                <c:formatCode>General</c:formatCode>
                <c:ptCount val="6"/>
                <c:pt idx="0">
                  <c:v>0</c:v>
                </c:pt>
                <c:pt idx="1">
                  <c:v>75.7</c:v>
                </c:pt>
                <c:pt idx="2">
                  <c:v>159.1</c:v>
                </c:pt>
                <c:pt idx="3">
                  <c:v>244.3</c:v>
                </c:pt>
                <c:pt idx="4">
                  <c:v>446.1</c:v>
                </c:pt>
                <c:pt idx="5">
                  <c:v>643.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4]Sheet1!$U$3</c:f>
              <c:strCache>
                <c:ptCount val="1"/>
                <c:pt idx="0">
                  <c:v>Smad3 WT+KOBM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custDash>
                <a:ds d="151429" sp="151429"/>
              </a:custDash>
              <a:round/>
            </a:ln>
          </c:spPr>
          <c:marker>
            <c:symbol val="circ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S$4:$S$9</c:f>
              <c:strCache>
                <c:ptCount val="6"/>
                <c:pt idx="0">
                  <c:v>0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  <c:pt idx="4">
                  <c:v>17</c:v>
                </c:pt>
                <c:pt idx="5">
                  <c:v>21</c:v>
                </c:pt>
              </c:strCache>
            </c:strRef>
          </c:cat>
          <c:val>
            <c:numRef>
              <c:f>[4]Sheet1!$U$4:$U$9</c:f>
              <c:numCache>
                <c:formatCode>General</c:formatCode>
                <c:ptCount val="6"/>
                <c:pt idx="0">
                  <c:v>0</c:v>
                </c:pt>
                <c:pt idx="1">
                  <c:v>36.9</c:v>
                </c:pt>
                <c:pt idx="2">
                  <c:v>47.3</c:v>
                </c:pt>
                <c:pt idx="3">
                  <c:v>52.5</c:v>
                </c:pt>
                <c:pt idx="4">
                  <c:v>60.3</c:v>
                </c:pt>
                <c:pt idx="5">
                  <c:v>67.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9058401"/>
        <c:axId val="57224000"/>
      </c:lineChart>
      <c:catAx>
        <c:axId val="390584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Days after tumor inocubation</a:t>
                </a:r>
              </a:p>
            </c:rich>
          </c:tx>
          <c:layout>
            <c:manualLayout>
              <c:xMode val="edge"/>
              <c:yMode val="edge"/>
              <c:x val="0.273195581248927"/>
              <c:y val="0.9129071590315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out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224000"/>
        <c:crossesAt val="0"/>
        <c:auto val="1"/>
        <c:lblAlgn val="ctr"/>
        <c:lblOffset val="100"/>
        <c:noMultiLvlLbl val="0"/>
      </c:catAx>
      <c:valAx>
        <c:axId val="5722400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umor  volume (mm3)</a:t>
                </a:r>
              </a:p>
            </c:rich>
          </c:tx>
          <c:layout>
            <c:manualLayout>
              <c:xMode val="edge"/>
              <c:yMode val="edge"/>
              <c:x val="0.0143094270505409"/>
              <c:y val="-0.1515415432851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05840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87453494362086"/>
          <c:y val="0.0621842884514893"/>
          <c:w val="0.208001831606662"/>
          <c:h val="0.11365615746385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9639613243481"/>
          <c:y val="0.0133137542829173"/>
          <c:w val="0.590506885438031"/>
          <c:h val="0.922956436612824"/>
        </c:manualLayout>
      </c:layout>
      <c:lineChart>
        <c:grouping val="standard"/>
        <c:varyColors val="0"/>
        <c:ser>
          <c:idx val="0"/>
          <c:order val="0"/>
          <c:tx>
            <c:strRef>
              <c:f>[5]Sheet1!$T$3</c:f>
              <c:strCache>
                <c:ptCount val="1"/>
                <c:pt idx="0">
                  <c:v>Smad3 WT+WTBM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S$4:$S$9</c:f>
              <c:strCache>
                <c:ptCount val="6"/>
                <c:pt idx="0">
                  <c:v>0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  <c:pt idx="4">
                  <c:v>17</c:v>
                </c:pt>
                <c:pt idx="5">
                  <c:v>21</c:v>
                </c:pt>
              </c:strCache>
            </c:strRef>
          </c:cat>
          <c:val>
            <c:numRef>
              <c:f>[5]Sheet1!$T$4:$T$9</c:f>
              <c:numCache>
                <c:formatCode>General</c:formatCode>
                <c:ptCount val="6"/>
                <c:pt idx="0">
                  <c:v>0</c:v>
                </c:pt>
                <c:pt idx="1">
                  <c:v>101.04</c:v>
                </c:pt>
                <c:pt idx="2">
                  <c:v>226.56</c:v>
                </c:pt>
                <c:pt idx="3">
                  <c:v>318.73</c:v>
                </c:pt>
                <c:pt idx="4">
                  <c:v>516.27</c:v>
                </c:pt>
                <c:pt idx="5">
                  <c:v>680.1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5]Sheet1!$U$3</c:f>
              <c:strCache>
                <c:ptCount val="1"/>
                <c:pt idx="0">
                  <c:v>Smad3 WT+KOBM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custDash>
                <a:ds d="151429" sp="151429"/>
              </a:custDash>
              <a:round/>
            </a:ln>
          </c:spPr>
          <c:marker>
            <c:symbol val="circ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S$4:$S$9</c:f>
              <c:strCache>
                <c:ptCount val="6"/>
                <c:pt idx="0">
                  <c:v>0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  <c:pt idx="4">
                  <c:v>17</c:v>
                </c:pt>
                <c:pt idx="5">
                  <c:v>21</c:v>
                </c:pt>
              </c:strCache>
            </c:strRef>
          </c:cat>
          <c:val>
            <c:numRef>
              <c:f>[5]Sheet1!$U$4:$U$9</c:f>
              <c:numCache>
                <c:formatCode>General</c:formatCode>
                <c:ptCount val="6"/>
                <c:pt idx="0">
                  <c:v>0</c:v>
                </c:pt>
                <c:pt idx="1">
                  <c:v>36.55</c:v>
                </c:pt>
                <c:pt idx="2">
                  <c:v>54.36</c:v>
                </c:pt>
                <c:pt idx="3">
                  <c:v>100.25</c:v>
                </c:pt>
                <c:pt idx="4">
                  <c:v>123.08</c:v>
                </c:pt>
                <c:pt idx="5">
                  <c:v>165.8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0102829"/>
        <c:axId val="57711934"/>
      </c:lineChart>
      <c:catAx>
        <c:axId val="6010282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Days after tumor inocubation</a:t>
                </a:r>
              </a:p>
            </c:rich>
          </c:tx>
          <c:layout>
            <c:manualLayout>
              <c:xMode val="edge"/>
              <c:yMode val="edge"/>
              <c:x val="0.250512745385292"/>
              <c:y val="0.9023005384238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out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711934"/>
        <c:crossesAt val="0"/>
        <c:auto val="1"/>
        <c:lblAlgn val="ctr"/>
        <c:lblOffset val="100"/>
        <c:noMultiLvlLbl val="0"/>
      </c:catAx>
      <c:valAx>
        <c:axId val="5771193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umor  volume (mm3)</a:t>
                </a:r>
              </a:p>
            </c:rich>
          </c:tx>
          <c:layout>
            <c:manualLayout>
              <c:xMode val="edge"/>
              <c:yMode val="edge"/>
              <c:x val="0.0146498681511866"/>
              <c:y val="-0.2288790993636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10282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28684441840023"/>
          <c:y val="0.0522760646108664"/>
          <c:w val="0.303896864928216"/>
          <c:h val="0.1312775330396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76789635485288"/>
          <c:y val="0.0153783231083845"/>
          <c:w val="0.678963548528766"/>
          <c:h val="0.924907975460123"/>
        </c:manualLayout>
      </c:layout>
      <c:lineChart>
        <c:grouping val="standard"/>
        <c:varyColors val="0"/>
        <c:ser>
          <c:idx val="0"/>
          <c:order val="0"/>
          <c:tx>
            <c:strRef>
              <c:f>[6]Sheet1!$K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6]Sheet1!$J$4:$J$12</c:f>
              <c:strCache>
                <c:ptCount val="9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</c:strCache>
            </c:strRef>
          </c:cat>
          <c:val>
            <c:numRef>
              <c:f>[6]Sheet1!$K$4:$K$12</c:f>
              <c:numCache>
                <c:formatCode>General</c:formatCode>
                <c:ptCount val="9"/>
                <c:pt idx="0">
                  <c:v>60.985</c:v>
                </c:pt>
                <c:pt idx="1">
                  <c:v>75.77667</c:v>
                </c:pt>
                <c:pt idx="2">
                  <c:v>258.6333</c:v>
                </c:pt>
                <c:pt idx="3">
                  <c:v>625.064</c:v>
                </c:pt>
                <c:pt idx="4">
                  <c:v>940.78</c:v>
                </c:pt>
                <c:pt idx="5">
                  <c:v>1292.866</c:v>
                </c:pt>
                <c:pt idx="6">
                  <c:v>2156.888</c:v>
                </c:pt>
                <c:pt idx="7">
                  <c:v>2367.612</c:v>
                </c:pt>
                <c:pt idx="8">
                  <c:v>2762.8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6]Sheet1!$L$3</c:f>
              <c:strCache>
                <c:ptCount val="1"/>
                <c:pt idx="0">
                  <c:v>2.5 µg/g SIS3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circl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6]Sheet1!$J$4:$J$12</c:f>
              <c:strCache>
                <c:ptCount val="9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</c:strCache>
            </c:strRef>
          </c:cat>
          <c:val>
            <c:numRef>
              <c:f>[6]Sheet1!$L$4:$L$12</c:f>
              <c:numCache>
                <c:formatCode>General</c:formatCode>
                <c:ptCount val="9"/>
                <c:pt idx="0">
                  <c:v>44.29</c:v>
                </c:pt>
                <c:pt idx="1">
                  <c:v>49.01</c:v>
                </c:pt>
                <c:pt idx="2">
                  <c:v>171.5</c:v>
                </c:pt>
                <c:pt idx="3">
                  <c:v>279.0175</c:v>
                </c:pt>
                <c:pt idx="4">
                  <c:v>366.9575</c:v>
                </c:pt>
                <c:pt idx="5">
                  <c:v>496.0325</c:v>
                </c:pt>
                <c:pt idx="6">
                  <c:v>732.355</c:v>
                </c:pt>
                <c:pt idx="7">
                  <c:v>972.8133</c:v>
                </c:pt>
                <c:pt idx="8">
                  <c:v>1072.28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6]Sheet1!$M$3</c:f>
              <c:strCache>
                <c:ptCount val="1"/>
                <c:pt idx="0">
                  <c:v>5 µg/g SIS3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circ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6]Sheet1!$J$4:$J$12</c:f>
              <c:strCache>
                <c:ptCount val="9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</c:strCache>
            </c:strRef>
          </c:cat>
          <c:val>
            <c:numRef>
              <c:f>[6]Sheet1!$M$4:$M$12</c:f>
              <c:numCache>
                <c:formatCode>General</c:formatCode>
                <c:ptCount val="9"/>
                <c:pt idx="0">
                  <c:v>39.32</c:v>
                </c:pt>
                <c:pt idx="1">
                  <c:v>47.324</c:v>
                </c:pt>
                <c:pt idx="2">
                  <c:v>106.04</c:v>
                </c:pt>
                <c:pt idx="3">
                  <c:v>162.97</c:v>
                </c:pt>
                <c:pt idx="4">
                  <c:v>235.792</c:v>
                </c:pt>
                <c:pt idx="5">
                  <c:v>364.84</c:v>
                </c:pt>
                <c:pt idx="6">
                  <c:v>565.032</c:v>
                </c:pt>
                <c:pt idx="7">
                  <c:v>774.72</c:v>
                </c:pt>
                <c:pt idx="8">
                  <c:v>970.1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6]Sheet1!$N$3</c:f>
              <c:strCache>
                <c:ptCount val="1"/>
                <c:pt idx="0">
                  <c:v>10 µg/g SIS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6]Sheet1!$J$4:$J$12</c:f>
              <c:strCache>
                <c:ptCount val="9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</c:strCache>
            </c:strRef>
          </c:cat>
          <c:val>
            <c:numRef>
              <c:f>[6]Sheet1!$N$4:$N$12</c:f>
              <c:numCache>
                <c:formatCode>General</c:formatCode>
                <c:ptCount val="9"/>
                <c:pt idx="0">
                  <c:v>38.536</c:v>
                </c:pt>
                <c:pt idx="1">
                  <c:v>44.41</c:v>
                </c:pt>
                <c:pt idx="2">
                  <c:v>48.734</c:v>
                </c:pt>
                <c:pt idx="3">
                  <c:v>67.762</c:v>
                </c:pt>
                <c:pt idx="4">
                  <c:v>127.944</c:v>
                </c:pt>
                <c:pt idx="5">
                  <c:v>262.172</c:v>
                </c:pt>
                <c:pt idx="6">
                  <c:v>435.928</c:v>
                </c:pt>
                <c:pt idx="7">
                  <c:v>518.392</c:v>
                </c:pt>
                <c:pt idx="8">
                  <c:v>547.76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4480727"/>
        <c:axId val="69675524"/>
      </c:lineChart>
      <c:catAx>
        <c:axId val="6448072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Days from the start of treatment  </a:t>
                </a:r>
              </a:p>
            </c:rich>
          </c:tx>
          <c:layout>
            <c:manualLayout>
              <c:xMode val="edge"/>
              <c:yMode val="edge"/>
              <c:x val="0.256368028107159"/>
              <c:y val="0.9182004089979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out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675524"/>
        <c:crossesAt val="0"/>
        <c:auto val="1"/>
        <c:lblAlgn val="ctr"/>
        <c:lblOffset val="100"/>
        <c:noMultiLvlLbl val="0"/>
      </c:catAx>
      <c:valAx>
        <c:axId val="6967552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umor  Volume (mm3)     </a:t>
                </a:r>
              </a:p>
            </c:rich>
          </c:tx>
          <c:layout>
            <c:manualLayout>
              <c:xMode val="edge"/>
              <c:yMode val="edge"/>
              <c:x val="0.0137241985068072"/>
              <c:y val="-0.1323517382413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48072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55248133509003"/>
          <c:y val="0.0667484662576687"/>
          <c:w val="0.213054457619675"/>
          <c:h val="0.21357873210633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2605494194279"/>
          <c:y val="0.0149124191257693"/>
          <c:w val="0.680260549419428"/>
          <c:h val="0.927647151649045"/>
        </c:manualLayout>
      </c:layout>
      <c:lineChart>
        <c:grouping val="standard"/>
        <c:varyColors val="0"/>
        <c:ser>
          <c:idx val="0"/>
          <c:order val="0"/>
          <c:tx>
            <c:strRef>
              <c:f>[7]Sheet1!$AE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7]Sheet1!$AD$4:$AD$12</c:f>
              <c:strCache>
                <c:ptCount val="9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</c:strCache>
            </c:strRef>
          </c:cat>
          <c:val>
            <c:numRef>
              <c:f>[7]Sheet1!$AE$4:$AE$12</c:f>
              <c:numCache>
                <c:formatCode>General</c:formatCode>
                <c:ptCount val="9"/>
                <c:pt idx="0">
                  <c:v>45.75</c:v>
                </c:pt>
                <c:pt idx="1">
                  <c:v>70.06</c:v>
                </c:pt>
                <c:pt idx="2">
                  <c:v>191.03</c:v>
                </c:pt>
                <c:pt idx="3">
                  <c:v>323.75</c:v>
                </c:pt>
                <c:pt idx="4">
                  <c:v>435.86</c:v>
                </c:pt>
                <c:pt idx="5">
                  <c:v>525.71</c:v>
                </c:pt>
                <c:pt idx="6">
                  <c:v>651.7</c:v>
                </c:pt>
                <c:pt idx="7">
                  <c:v>716.2</c:v>
                </c:pt>
                <c:pt idx="8">
                  <c:v>1010.4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7]Sheet1!$AF$3</c:f>
              <c:strCache>
                <c:ptCount val="1"/>
                <c:pt idx="0">
                  <c:v>2.5 µg/g SIS3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circl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7]Sheet1!$AD$4:$AD$12</c:f>
              <c:strCache>
                <c:ptCount val="9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</c:strCache>
            </c:strRef>
          </c:cat>
          <c:val>
            <c:numRef>
              <c:f>[7]Sheet1!$AF$4:$AF$12</c:f>
              <c:numCache>
                <c:formatCode>General</c:formatCode>
                <c:ptCount val="9"/>
                <c:pt idx="0">
                  <c:v>37.71</c:v>
                </c:pt>
                <c:pt idx="1">
                  <c:v>63.36</c:v>
                </c:pt>
                <c:pt idx="2">
                  <c:v>113.98</c:v>
                </c:pt>
                <c:pt idx="3">
                  <c:v>32.93</c:v>
                </c:pt>
                <c:pt idx="4">
                  <c:v>25.96</c:v>
                </c:pt>
                <c:pt idx="5">
                  <c:v>18.68</c:v>
                </c:pt>
                <c:pt idx="6">
                  <c:v>41.89</c:v>
                </c:pt>
                <c:pt idx="7">
                  <c:v>78.39</c:v>
                </c:pt>
                <c:pt idx="8">
                  <c:v>123.2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7]Sheet1!$AG$3</c:f>
              <c:strCache>
                <c:ptCount val="1"/>
                <c:pt idx="0">
                  <c:v>5 µg/g SIS3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circ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7]Sheet1!$AD$4:$AD$12</c:f>
              <c:strCache>
                <c:ptCount val="9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</c:strCache>
            </c:strRef>
          </c:cat>
          <c:val>
            <c:numRef>
              <c:f>[7]Sheet1!$AG$4:$AG$12</c:f>
              <c:numCache>
                <c:formatCode>General</c:formatCode>
                <c:ptCount val="9"/>
                <c:pt idx="0">
                  <c:v>34.36</c:v>
                </c:pt>
                <c:pt idx="1">
                  <c:v>60.39</c:v>
                </c:pt>
                <c:pt idx="2">
                  <c:v>105.93</c:v>
                </c:pt>
                <c:pt idx="3">
                  <c:v>29.97</c:v>
                </c:pt>
                <c:pt idx="4">
                  <c:v>24.16</c:v>
                </c:pt>
                <c:pt idx="5">
                  <c:v>16.68</c:v>
                </c:pt>
                <c:pt idx="6">
                  <c:v>27.69</c:v>
                </c:pt>
                <c:pt idx="7">
                  <c:v>56.05</c:v>
                </c:pt>
                <c:pt idx="8">
                  <c:v>86.1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7]Sheet1!$AH$3</c:f>
              <c:strCache>
                <c:ptCount val="1"/>
                <c:pt idx="0">
                  <c:v>10 µg/g SIS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7]Sheet1!$AD$4:$AD$12</c:f>
              <c:strCache>
                <c:ptCount val="9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</c:strCache>
            </c:strRef>
          </c:cat>
          <c:val>
            <c:numRef>
              <c:f>[7]Sheet1!$AH$4:$AH$12</c:f>
              <c:numCache>
                <c:formatCode>General</c:formatCode>
                <c:ptCount val="9"/>
                <c:pt idx="0">
                  <c:v>36.04</c:v>
                </c:pt>
                <c:pt idx="1">
                  <c:v>56.89</c:v>
                </c:pt>
                <c:pt idx="2">
                  <c:v>78.76</c:v>
                </c:pt>
                <c:pt idx="3">
                  <c:v>28.85</c:v>
                </c:pt>
                <c:pt idx="4">
                  <c:v>18.05</c:v>
                </c:pt>
                <c:pt idx="5">
                  <c:v>9.73</c:v>
                </c:pt>
                <c:pt idx="6">
                  <c:v>17.49</c:v>
                </c:pt>
                <c:pt idx="7">
                  <c:v>39.41</c:v>
                </c:pt>
                <c:pt idx="8">
                  <c:v>62.8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3855589"/>
        <c:axId val="85789214"/>
      </c:lineChart>
      <c:catAx>
        <c:axId val="238555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Days from the start of treatment  </a:t>
                </a:r>
              </a:p>
            </c:rich>
          </c:tx>
          <c:layout>
            <c:manualLayout>
              <c:xMode val="edge"/>
              <c:yMode val="edge"/>
              <c:x val="0.257547436986689"/>
              <c:y val="0.9209405081268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out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789214"/>
        <c:crossesAt val="0"/>
        <c:auto val="1"/>
        <c:lblAlgn val="ctr"/>
        <c:lblOffset val="100"/>
        <c:noMultiLvlLbl val="0"/>
      </c:catAx>
      <c:valAx>
        <c:axId val="85789214"/>
        <c:scaling>
          <c:orientation val="minMax"/>
          <c:max val="12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umor  Volume (mm3)     </a:t>
                </a:r>
              </a:p>
            </c:rich>
          </c:tx>
          <c:layout>
            <c:manualLayout>
              <c:xMode val="edge"/>
              <c:yMode val="edge"/>
              <c:x val="0.0141602945341263"/>
              <c:y val="-0.1173268107937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855589"/>
        <c:crossesAt val="1"/>
        <c:crossBetween val="midCat"/>
        <c:majorUnit val="200"/>
        <c:minorUnit val="5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0860945907675"/>
          <c:y val="0.0646204828783336"/>
          <c:w val="0.213820447465307"/>
          <c:h val="0.2142969859554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1314000</xdr:colOff>
      <xdr:row>8</xdr:row>
      <xdr:rowOff>76680</xdr:rowOff>
    </xdr:from>
    <xdr:to>
      <xdr:col>19</xdr:col>
      <xdr:colOff>183960</xdr:colOff>
      <xdr:row>25</xdr:row>
      <xdr:rowOff>161640</xdr:rowOff>
    </xdr:to>
    <xdr:graphicFrame>
      <xdr:nvGraphicFramePr>
        <xdr:cNvPr id="0" name="图表 1"/>
        <xdr:cNvGraphicFramePr/>
      </xdr:nvGraphicFramePr>
      <xdr:xfrm>
        <a:off x="10930320" y="1676880"/>
        <a:ext cx="5346360" cy="3485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9</xdr:row>
      <xdr:rowOff>0</xdr:rowOff>
    </xdr:from>
    <xdr:to>
      <xdr:col>19</xdr:col>
      <xdr:colOff>717840</xdr:colOff>
      <xdr:row>25</xdr:row>
      <xdr:rowOff>199800</xdr:rowOff>
    </xdr:to>
    <xdr:graphicFrame>
      <xdr:nvGraphicFramePr>
        <xdr:cNvPr id="1" name="图表 1"/>
        <xdr:cNvGraphicFramePr/>
      </xdr:nvGraphicFramePr>
      <xdr:xfrm>
        <a:off x="11273040" y="1800360"/>
        <a:ext cx="5023080" cy="340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0</xdr:colOff>
      <xdr:row>11</xdr:row>
      <xdr:rowOff>0</xdr:rowOff>
    </xdr:from>
    <xdr:to>
      <xdr:col>22</xdr:col>
      <xdr:colOff>695880</xdr:colOff>
      <xdr:row>29</xdr:row>
      <xdr:rowOff>76680</xdr:rowOff>
    </xdr:to>
    <xdr:graphicFrame>
      <xdr:nvGraphicFramePr>
        <xdr:cNvPr id="2" name="图表 4"/>
        <xdr:cNvGraphicFramePr/>
      </xdr:nvGraphicFramePr>
      <xdr:xfrm>
        <a:off x="13894920" y="2200320"/>
        <a:ext cx="6029280" cy="367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45000</xdr:colOff>
      <xdr:row>10</xdr:row>
      <xdr:rowOff>86040</xdr:rowOff>
    </xdr:from>
    <xdr:to>
      <xdr:col>25</xdr:col>
      <xdr:colOff>404640</xdr:colOff>
      <xdr:row>31</xdr:row>
      <xdr:rowOff>18720</xdr:rowOff>
    </xdr:to>
    <xdr:graphicFrame>
      <xdr:nvGraphicFramePr>
        <xdr:cNvPr id="3" name="图表 5"/>
        <xdr:cNvGraphicFramePr/>
      </xdr:nvGraphicFramePr>
      <xdr:xfrm>
        <a:off x="17132760" y="2086200"/>
        <a:ext cx="6289200" cy="4133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0</xdr:colOff>
      <xdr:row>10</xdr:row>
      <xdr:rowOff>0</xdr:rowOff>
    </xdr:from>
    <xdr:to>
      <xdr:col>26</xdr:col>
      <xdr:colOff>225000</xdr:colOff>
      <xdr:row>28</xdr:row>
      <xdr:rowOff>76320</xdr:rowOff>
    </xdr:to>
    <xdr:graphicFrame>
      <xdr:nvGraphicFramePr>
        <xdr:cNvPr id="4" name="图表 2"/>
        <xdr:cNvGraphicFramePr/>
      </xdr:nvGraphicFramePr>
      <xdr:xfrm>
        <a:off x="17702640" y="2000160"/>
        <a:ext cx="6143040" cy="367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0</xdr:col>
      <xdr:colOff>0</xdr:colOff>
      <xdr:row>16</xdr:row>
      <xdr:rowOff>0</xdr:rowOff>
    </xdr:from>
    <xdr:to>
      <xdr:col>37</xdr:col>
      <xdr:colOff>281160</xdr:colOff>
      <xdr:row>37</xdr:row>
      <xdr:rowOff>200160</xdr:rowOff>
    </xdr:to>
    <xdr:graphicFrame>
      <xdr:nvGraphicFramePr>
        <xdr:cNvPr id="5" name="图表 2"/>
        <xdr:cNvGraphicFramePr/>
      </xdr:nvGraphicFramePr>
      <xdr:xfrm>
        <a:off x="27855000" y="3200400"/>
        <a:ext cx="6557400" cy="440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1160</xdr:colOff>
      <xdr:row>0</xdr:row>
      <xdr:rowOff>0</xdr:rowOff>
    </xdr:from>
    <xdr:to>
      <xdr:col>10</xdr:col>
      <xdr:colOff>458640</xdr:colOff>
      <xdr:row>22</xdr:row>
      <xdr:rowOff>73800</xdr:rowOff>
    </xdr:to>
    <xdr:grpSp>
      <xdr:nvGrpSpPr>
        <xdr:cNvPr id="6" name="Group 1"/>
        <xdr:cNvGrpSpPr/>
      </xdr:nvGrpSpPr>
      <xdr:grpSpPr>
        <a:xfrm>
          <a:off x="5109120" y="0"/>
          <a:ext cx="3317400" cy="4493520"/>
          <a:chOff x="5109120" y="0"/>
          <a:chExt cx="3317400" cy="4493520"/>
        </a:xfrm>
      </xdr:grpSpPr>
      <xdr:grpSp>
        <xdr:nvGrpSpPr>
          <xdr:cNvPr id="7" name="Group 3"/>
          <xdr:cNvGrpSpPr/>
        </xdr:nvGrpSpPr>
        <xdr:grpSpPr>
          <a:xfrm>
            <a:off x="5109120" y="0"/>
            <a:ext cx="3317400" cy="4493520"/>
            <a:chOff x="5109120" y="0"/>
            <a:chExt cx="3317400" cy="4493520"/>
          </a:xfrm>
        </xdr:grpSpPr>
        <xdr:sp>
          <xdr:nvSpPr>
            <xdr:cNvPr id="8" name="AutoShape 767"/>
            <xdr:cNvSpPr/>
          </xdr:nvSpPr>
          <xdr:spPr>
            <a:xfrm>
              <a:off x="5179680" y="0"/>
              <a:ext cx="3246840" cy="449352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9" name="Rectangle 7"/>
            <xdr:cNvSpPr/>
          </xdr:nvSpPr>
          <xdr:spPr>
            <a:xfrm>
              <a:off x="5179680" y="0"/>
              <a:ext cx="3246840" cy="449352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0" name="Rectangle 8"/>
            <xdr:cNvSpPr/>
          </xdr:nvSpPr>
          <xdr:spPr>
            <a:xfrm>
              <a:off x="5825520" y="704880"/>
              <a:ext cx="2515680" cy="253368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1" name="Rectangle 9"/>
            <xdr:cNvSpPr/>
          </xdr:nvSpPr>
          <xdr:spPr>
            <a:xfrm>
              <a:off x="6037560" y="1426680"/>
              <a:ext cx="837720" cy="1803960"/>
            </a:xfrm>
            <a:prstGeom prst="rect">
              <a:avLst/>
            </a:prstGeom>
            <a:solidFill>
              <a:srgbClr val="ff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2" name="Rectangle 10"/>
            <xdr:cNvSpPr/>
          </xdr:nvSpPr>
          <xdr:spPr>
            <a:xfrm>
              <a:off x="6037560" y="1489680"/>
              <a:ext cx="837720" cy="32760"/>
            </a:xfrm>
            <a:prstGeom prst="rect">
              <a:avLst/>
            </a:prstGeom>
            <a:solidFill>
              <a:srgbClr val="00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3" name="Rectangle 11"/>
            <xdr:cNvSpPr/>
          </xdr:nvSpPr>
          <xdr:spPr>
            <a:xfrm>
              <a:off x="6037560" y="1590480"/>
              <a:ext cx="837720" cy="38160"/>
            </a:xfrm>
            <a:prstGeom prst="rect">
              <a:avLst/>
            </a:prstGeom>
            <a:solidFill>
              <a:srgbClr val="00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4" name="Rectangle 12"/>
            <xdr:cNvSpPr/>
          </xdr:nvSpPr>
          <xdr:spPr>
            <a:xfrm>
              <a:off x="6037560" y="1691640"/>
              <a:ext cx="837720" cy="32760"/>
            </a:xfrm>
            <a:prstGeom prst="rect">
              <a:avLst/>
            </a:prstGeom>
            <a:solidFill>
              <a:srgbClr val="00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5" name="Rectangle 13"/>
            <xdr:cNvSpPr/>
          </xdr:nvSpPr>
          <xdr:spPr>
            <a:xfrm>
              <a:off x="6037560" y="1792800"/>
              <a:ext cx="837720" cy="38160"/>
            </a:xfrm>
            <a:prstGeom prst="rect">
              <a:avLst/>
            </a:prstGeom>
            <a:solidFill>
              <a:srgbClr val="00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6" name="Rectangle 14"/>
            <xdr:cNvSpPr/>
          </xdr:nvSpPr>
          <xdr:spPr>
            <a:xfrm>
              <a:off x="6037560" y="1893960"/>
              <a:ext cx="837720" cy="38160"/>
            </a:xfrm>
            <a:prstGeom prst="rect">
              <a:avLst/>
            </a:prstGeom>
            <a:solidFill>
              <a:srgbClr val="00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7" name="Rectangle 15"/>
            <xdr:cNvSpPr/>
          </xdr:nvSpPr>
          <xdr:spPr>
            <a:xfrm>
              <a:off x="6037560" y="1995120"/>
              <a:ext cx="837720" cy="38160"/>
            </a:xfrm>
            <a:prstGeom prst="rect">
              <a:avLst/>
            </a:prstGeom>
            <a:solidFill>
              <a:srgbClr val="00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8" name="Rectangle 16"/>
            <xdr:cNvSpPr/>
          </xdr:nvSpPr>
          <xdr:spPr>
            <a:xfrm>
              <a:off x="6037560" y="2096280"/>
              <a:ext cx="837720" cy="38160"/>
            </a:xfrm>
            <a:prstGeom prst="rect">
              <a:avLst/>
            </a:prstGeom>
            <a:solidFill>
              <a:srgbClr val="00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9" name="Rectangle 17"/>
            <xdr:cNvSpPr/>
          </xdr:nvSpPr>
          <xdr:spPr>
            <a:xfrm>
              <a:off x="6037560" y="2197440"/>
              <a:ext cx="837720" cy="38160"/>
            </a:xfrm>
            <a:prstGeom prst="rect">
              <a:avLst/>
            </a:prstGeom>
            <a:solidFill>
              <a:srgbClr val="00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0" name="Rectangle 18"/>
            <xdr:cNvSpPr/>
          </xdr:nvSpPr>
          <xdr:spPr>
            <a:xfrm>
              <a:off x="6037560" y="2298600"/>
              <a:ext cx="837720" cy="38160"/>
            </a:xfrm>
            <a:prstGeom prst="rect">
              <a:avLst/>
            </a:prstGeom>
            <a:solidFill>
              <a:srgbClr val="00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1" name="Rectangle 19"/>
            <xdr:cNvSpPr/>
          </xdr:nvSpPr>
          <xdr:spPr>
            <a:xfrm>
              <a:off x="6037560" y="2399760"/>
              <a:ext cx="837720" cy="35280"/>
            </a:xfrm>
            <a:prstGeom prst="rect">
              <a:avLst/>
            </a:prstGeom>
            <a:solidFill>
              <a:srgbClr val="00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2" name="Rectangle 20"/>
            <xdr:cNvSpPr/>
          </xdr:nvSpPr>
          <xdr:spPr>
            <a:xfrm>
              <a:off x="6037560" y="2500920"/>
              <a:ext cx="837720" cy="40680"/>
            </a:xfrm>
            <a:prstGeom prst="rect">
              <a:avLst/>
            </a:prstGeom>
            <a:solidFill>
              <a:srgbClr val="00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3" name="Rectangle 21"/>
            <xdr:cNvSpPr/>
          </xdr:nvSpPr>
          <xdr:spPr>
            <a:xfrm>
              <a:off x="6037560" y="2604600"/>
              <a:ext cx="837720" cy="32760"/>
            </a:xfrm>
            <a:prstGeom prst="rect">
              <a:avLst/>
            </a:prstGeom>
            <a:solidFill>
              <a:srgbClr val="00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4" name="Rectangle 22"/>
            <xdr:cNvSpPr/>
          </xdr:nvSpPr>
          <xdr:spPr>
            <a:xfrm>
              <a:off x="6037560" y="2705760"/>
              <a:ext cx="837720" cy="38160"/>
            </a:xfrm>
            <a:prstGeom prst="rect">
              <a:avLst/>
            </a:prstGeom>
            <a:solidFill>
              <a:srgbClr val="00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5" name="Rectangle 23"/>
            <xdr:cNvSpPr/>
          </xdr:nvSpPr>
          <xdr:spPr>
            <a:xfrm>
              <a:off x="6037560" y="2806920"/>
              <a:ext cx="837720" cy="38160"/>
            </a:xfrm>
            <a:prstGeom prst="rect">
              <a:avLst/>
            </a:prstGeom>
            <a:solidFill>
              <a:srgbClr val="00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6" name="Rectangle 24"/>
            <xdr:cNvSpPr/>
          </xdr:nvSpPr>
          <xdr:spPr>
            <a:xfrm>
              <a:off x="6037560" y="2908080"/>
              <a:ext cx="837720" cy="38160"/>
            </a:xfrm>
            <a:prstGeom prst="rect">
              <a:avLst/>
            </a:prstGeom>
            <a:solidFill>
              <a:srgbClr val="00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7" name="Rectangle 25"/>
            <xdr:cNvSpPr/>
          </xdr:nvSpPr>
          <xdr:spPr>
            <a:xfrm>
              <a:off x="6037560" y="3009240"/>
              <a:ext cx="837720" cy="38160"/>
            </a:xfrm>
            <a:prstGeom prst="rect">
              <a:avLst/>
            </a:prstGeom>
            <a:solidFill>
              <a:srgbClr val="00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8" name="Rectangle 26"/>
            <xdr:cNvSpPr/>
          </xdr:nvSpPr>
          <xdr:spPr>
            <a:xfrm>
              <a:off x="6037560" y="3110400"/>
              <a:ext cx="837720" cy="32760"/>
            </a:xfrm>
            <a:prstGeom prst="rect">
              <a:avLst/>
            </a:prstGeom>
            <a:solidFill>
              <a:srgbClr val="00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9" name="Rectangle 27"/>
            <xdr:cNvSpPr/>
          </xdr:nvSpPr>
          <xdr:spPr>
            <a:xfrm>
              <a:off x="6037560" y="3211560"/>
              <a:ext cx="837720" cy="38160"/>
            </a:xfrm>
            <a:prstGeom prst="rect">
              <a:avLst/>
            </a:prstGeom>
            <a:solidFill>
              <a:srgbClr val="00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0" name="Freeform 28"/>
            <xdr:cNvSpPr/>
          </xdr:nvSpPr>
          <xdr:spPr>
            <a:xfrm>
              <a:off x="6037560" y="1426680"/>
              <a:ext cx="837720" cy="1792800"/>
            </a:xfrm>
            <a:custGeom>
              <a:avLst/>
              <a:gdLst>
                <a:gd name="textAreaLeft" fmla="*/ 0 w 837720"/>
                <a:gd name="textAreaRight" fmla="*/ 838080 w 837720"/>
                <a:gd name="textAreaTop" fmla="*/ 0 h 1792800"/>
                <a:gd name="textAreaBottom" fmla="*/ 1793160 h 1792800"/>
              </a:gdLst>
              <a:ahLst/>
              <a:rect l="textAreaLeft" t="textAreaTop" r="textAreaRight" b="textAreaBottom"/>
              <a:pathLst>
                <a:path w="599" h="852">
                  <a:moveTo>
                    <a:pt x="0" y="852"/>
                  </a:moveTo>
                  <a:lnTo>
                    <a:pt x="0" y="852"/>
                  </a:lnTo>
                  <a:lnTo>
                    <a:pt x="0" y="0"/>
                  </a:lnTo>
                  <a:lnTo>
                    <a:pt x="599" y="0"/>
                  </a:lnTo>
                  <a:lnTo>
                    <a:pt x="599" y="852"/>
                  </a:lnTo>
                </a:path>
              </a:pathLst>
            </a:custGeom>
            <a:blipFill rotWithShape="0">
              <a:blip r:embed="rId1"/>
              <a:srcRect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1" name="Line 792"/>
            <xdr:cNvSpPr/>
          </xdr:nvSpPr>
          <xdr:spPr>
            <a:xfrm>
              <a:off x="6453000" y="1194480"/>
              <a:ext cx="0" cy="232200"/>
            </a:xfrm>
            <a:prstGeom prst="line">
              <a:avLst/>
            </a:prstGeom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2" name="Rectangle 31"/>
            <xdr:cNvSpPr/>
          </xdr:nvSpPr>
          <xdr:spPr>
            <a:xfrm>
              <a:off x="7294680" y="3080160"/>
              <a:ext cx="837720" cy="150120"/>
            </a:xfrm>
            <a:prstGeom prst="rect">
              <a:avLst/>
            </a:prstGeom>
            <a:solidFill>
              <a:srgbClr val="0000ff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3" name="Rectangle 32"/>
            <xdr:cNvSpPr/>
          </xdr:nvSpPr>
          <xdr:spPr>
            <a:xfrm>
              <a:off x="7294680" y="3148560"/>
              <a:ext cx="837720" cy="32760"/>
            </a:xfrm>
            <a:prstGeom prst="rect">
              <a:avLst/>
            </a:prstGeom>
            <a:solidFill>
              <a:srgbClr val="000000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4" name="Freeform 33"/>
            <xdr:cNvSpPr/>
          </xdr:nvSpPr>
          <xdr:spPr>
            <a:xfrm>
              <a:off x="7294680" y="3080160"/>
              <a:ext cx="834120" cy="144720"/>
            </a:xfrm>
            <a:custGeom>
              <a:avLst/>
              <a:gdLst>
                <a:gd name="textAreaLeft" fmla="*/ 0 w 834120"/>
                <a:gd name="textAreaRight" fmla="*/ 834480 w 834120"/>
                <a:gd name="textAreaTop" fmla="*/ 0 h 144720"/>
                <a:gd name="textAreaBottom" fmla="*/ 145080 h 144720"/>
              </a:gdLst>
              <a:ahLst/>
              <a:rect l="textAreaLeft" t="textAreaTop" r="textAreaRight" b="textAreaBottom"/>
              <a:pathLst>
                <a:path w="599" h="67">
                  <a:moveTo>
                    <a:pt x="0" y="67"/>
                  </a:moveTo>
                  <a:lnTo>
                    <a:pt x="0" y="67"/>
                  </a:lnTo>
                  <a:lnTo>
                    <a:pt x="0" y="0"/>
                  </a:lnTo>
                  <a:lnTo>
                    <a:pt x="599" y="0"/>
                  </a:lnTo>
                  <a:lnTo>
                    <a:pt x="599" y="67"/>
                  </a:lnTo>
                </a:path>
              </a:pathLst>
            </a:custGeom>
            <a:blipFill rotWithShape="0">
              <a:blip r:embed="rId2"/>
              <a:srcRect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5" name="Line 797"/>
            <xdr:cNvSpPr/>
          </xdr:nvSpPr>
          <xdr:spPr>
            <a:xfrm flipH="1">
              <a:off x="7710120" y="3003840"/>
              <a:ext cx="3600" cy="70920"/>
            </a:xfrm>
            <a:prstGeom prst="line">
              <a:avLst/>
            </a:prstGeom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6" name="Line 799"/>
            <xdr:cNvSpPr/>
          </xdr:nvSpPr>
          <xdr:spPr>
            <a:xfrm>
              <a:off x="5825520" y="3230640"/>
              <a:ext cx="2517480" cy="0"/>
            </a:xfrm>
            <a:prstGeom prst="line">
              <a:avLst/>
            </a:prstGeom>
            <a:ln w="792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7" name="Line 800"/>
            <xdr:cNvSpPr/>
          </xdr:nvSpPr>
          <xdr:spPr>
            <a:xfrm>
              <a:off x="6456600" y="3230640"/>
              <a:ext cx="0" cy="70920"/>
            </a:xfrm>
            <a:prstGeom prst="line">
              <a:avLst/>
            </a:prstGeom>
            <a:ln w="792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8" name="Line 803"/>
            <xdr:cNvSpPr/>
          </xdr:nvSpPr>
          <xdr:spPr>
            <a:xfrm>
              <a:off x="7713720" y="3230640"/>
              <a:ext cx="0" cy="70920"/>
            </a:xfrm>
            <a:prstGeom prst="line">
              <a:avLst/>
            </a:prstGeom>
            <a:ln w="792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9" name="Line 806"/>
            <xdr:cNvSpPr/>
          </xdr:nvSpPr>
          <xdr:spPr>
            <a:xfrm flipV="1">
              <a:off x="5825520" y="704520"/>
              <a:ext cx="0" cy="2525400"/>
            </a:xfrm>
            <a:prstGeom prst="line">
              <a:avLst/>
            </a:prstGeom>
            <a:ln w="792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40" name="Line 807"/>
            <xdr:cNvSpPr/>
          </xdr:nvSpPr>
          <xdr:spPr>
            <a:xfrm flipH="1">
              <a:off x="5778000" y="3230640"/>
              <a:ext cx="47160" cy="0"/>
            </a:xfrm>
            <a:prstGeom prst="line">
              <a:avLst/>
            </a:prstGeom>
            <a:ln w="792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41" name="Rectangle 42"/>
            <xdr:cNvSpPr/>
          </xdr:nvSpPr>
          <xdr:spPr>
            <a:xfrm>
              <a:off x="5624280" y="3124080"/>
              <a:ext cx="103320" cy="18288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0" rIns="0" tIns="0" bIns="0" anchor="t">
              <a:noAutofit/>
            </a:bodyPr>
            <a:p>
              <a:r>
                <a:rPr b="0" lang="en-US" sz="1200" spc="-1" strike="noStrike">
                  <a:solidFill>
                    <a:srgbClr val="000000"/>
                  </a:solidFill>
                  <a:latin typeface="Arial"/>
                </a:rPr>
                <a:t>0</a:t>
              </a:r>
              <a:endParaRPr b="0" lang="en-US" sz="1200" spc="-1" strike="noStrike">
                <a:latin typeface="Times New Roman"/>
              </a:endParaRPr>
            </a:p>
          </xdr:txBody>
        </xdr:sp>
        <xdr:sp>
          <xdr:nvSpPr>
            <xdr:cNvPr id="42" name="Line 809"/>
            <xdr:cNvSpPr/>
          </xdr:nvSpPr>
          <xdr:spPr>
            <a:xfrm flipH="1">
              <a:off x="5778000" y="2724840"/>
              <a:ext cx="47160" cy="0"/>
            </a:xfrm>
            <a:prstGeom prst="line">
              <a:avLst/>
            </a:prstGeom>
            <a:ln w="792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43" name="Rectangle 44"/>
            <xdr:cNvSpPr/>
          </xdr:nvSpPr>
          <xdr:spPr>
            <a:xfrm>
              <a:off x="5490000" y="2607480"/>
              <a:ext cx="304560" cy="18288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0" rIns="0" tIns="0" bIns="0" anchor="t">
              <a:noAutofit/>
            </a:bodyPr>
            <a:p>
              <a:r>
                <a:rPr b="0" lang="en-US" sz="1200" spc="-1" strike="noStrike">
                  <a:solidFill>
                    <a:srgbClr val="000000"/>
                  </a:solidFill>
                  <a:latin typeface="Arial"/>
                </a:rPr>
                <a:t>100</a:t>
              </a:r>
              <a:endParaRPr b="0" lang="en-US" sz="1200" spc="-1" strike="noStrike">
                <a:latin typeface="Times New Roman"/>
              </a:endParaRPr>
            </a:p>
          </xdr:txBody>
        </xdr:sp>
        <xdr:sp>
          <xdr:nvSpPr>
            <xdr:cNvPr id="44" name="Line 811"/>
            <xdr:cNvSpPr/>
          </xdr:nvSpPr>
          <xdr:spPr>
            <a:xfrm flipH="1">
              <a:off x="5778000" y="2216520"/>
              <a:ext cx="47160" cy="0"/>
            </a:xfrm>
            <a:prstGeom prst="line">
              <a:avLst/>
            </a:prstGeom>
            <a:ln w="792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45" name="Rectangle 46"/>
            <xdr:cNvSpPr/>
          </xdr:nvSpPr>
          <xdr:spPr>
            <a:xfrm>
              <a:off x="5490000" y="2112840"/>
              <a:ext cx="304560" cy="18288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0" rIns="0" tIns="0" bIns="0" anchor="t">
              <a:noAutofit/>
            </a:bodyPr>
            <a:p>
              <a:r>
                <a:rPr b="0" lang="en-US" sz="1200" spc="-1" strike="noStrike">
                  <a:solidFill>
                    <a:srgbClr val="000000"/>
                  </a:solidFill>
                  <a:latin typeface="Arial"/>
                </a:rPr>
                <a:t>200</a:t>
              </a:r>
              <a:endParaRPr b="0" lang="en-US" sz="1200" spc="-1" strike="noStrike">
                <a:latin typeface="Times New Roman"/>
              </a:endParaRPr>
            </a:p>
          </xdr:txBody>
        </xdr:sp>
        <xdr:sp>
          <xdr:nvSpPr>
            <xdr:cNvPr id="46" name="Line 813"/>
            <xdr:cNvSpPr/>
          </xdr:nvSpPr>
          <xdr:spPr>
            <a:xfrm flipH="1">
              <a:off x="5778000" y="1711080"/>
              <a:ext cx="47160" cy="0"/>
            </a:xfrm>
            <a:prstGeom prst="line">
              <a:avLst/>
            </a:prstGeom>
            <a:ln w="792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47" name="Rectangle 48"/>
            <xdr:cNvSpPr/>
          </xdr:nvSpPr>
          <xdr:spPr>
            <a:xfrm>
              <a:off x="5490000" y="1609920"/>
              <a:ext cx="304560" cy="18288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0" rIns="0" tIns="0" bIns="0" anchor="t">
              <a:noAutofit/>
            </a:bodyPr>
            <a:p>
              <a:r>
                <a:rPr b="0" lang="en-US" sz="1200" spc="-1" strike="noStrike">
                  <a:solidFill>
                    <a:srgbClr val="000000"/>
                  </a:solidFill>
                  <a:latin typeface="Arial"/>
                </a:rPr>
                <a:t>300</a:t>
              </a:r>
              <a:endParaRPr b="0" lang="en-US" sz="1200" spc="-1" strike="noStrike">
                <a:latin typeface="Times New Roman"/>
              </a:endParaRPr>
            </a:p>
          </xdr:txBody>
        </xdr:sp>
        <xdr:sp>
          <xdr:nvSpPr>
            <xdr:cNvPr id="48" name="Line 815"/>
            <xdr:cNvSpPr/>
          </xdr:nvSpPr>
          <xdr:spPr>
            <a:xfrm flipH="1">
              <a:off x="5778000" y="1205280"/>
              <a:ext cx="47160" cy="0"/>
            </a:xfrm>
            <a:prstGeom prst="line">
              <a:avLst/>
            </a:prstGeom>
            <a:ln w="792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49" name="Rectangle 50"/>
            <xdr:cNvSpPr/>
          </xdr:nvSpPr>
          <xdr:spPr>
            <a:xfrm>
              <a:off x="5490000" y="1093320"/>
              <a:ext cx="304560" cy="18288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0" rIns="0" tIns="0" bIns="0" anchor="t">
              <a:noAutofit/>
            </a:bodyPr>
            <a:p>
              <a:r>
                <a:rPr b="0" lang="en-US" sz="1200" spc="-1" strike="noStrike">
                  <a:solidFill>
                    <a:srgbClr val="000000"/>
                  </a:solidFill>
                  <a:latin typeface="Arial"/>
                </a:rPr>
                <a:t>400</a:t>
              </a:r>
              <a:endParaRPr b="0" lang="en-US" sz="1200" spc="-1" strike="noStrike">
                <a:latin typeface="Times New Roman"/>
              </a:endParaRPr>
            </a:p>
          </xdr:txBody>
        </xdr:sp>
        <xdr:sp>
          <xdr:nvSpPr>
            <xdr:cNvPr id="50" name="Line 817"/>
            <xdr:cNvSpPr/>
          </xdr:nvSpPr>
          <xdr:spPr>
            <a:xfrm flipH="1">
              <a:off x="5778000" y="704880"/>
              <a:ext cx="47160" cy="0"/>
            </a:xfrm>
            <a:prstGeom prst="line">
              <a:avLst/>
            </a:prstGeom>
            <a:ln w="792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51" name="Rectangle 52"/>
            <xdr:cNvSpPr/>
          </xdr:nvSpPr>
          <xdr:spPr>
            <a:xfrm>
              <a:off x="5490000" y="587520"/>
              <a:ext cx="304560" cy="18288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0" rIns="0" tIns="0" bIns="0" anchor="t">
              <a:noAutofit/>
            </a:bodyPr>
            <a:p>
              <a:r>
                <a:rPr b="0" lang="en-US" sz="1200" spc="-1" strike="noStrike">
                  <a:solidFill>
                    <a:srgbClr val="000000"/>
                  </a:solidFill>
                  <a:latin typeface="Arial"/>
                </a:rPr>
                <a:t>500</a:t>
              </a:r>
              <a:endParaRPr b="0" lang="en-US" sz="1200" spc="-1" strike="noStrike">
                <a:latin typeface="Times New Roman"/>
              </a:endParaRPr>
            </a:p>
          </xdr:txBody>
        </xdr:sp>
        <xdr:sp>
          <xdr:nvSpPr>
            <xdr:cNvPr id="52" name="Rectangle 54"/>
            <xdr:cNvSpPr/>
          </xdr:nvSpPr>
          <xdr:spPr>
            <a:xfrm rot="16200000">
              <a:off x="3877920" y="1317600"/>
              <a:ext cx="2675880" cy="21384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0" rIns="0" tIns="0" bIns="0" anchor="t">
              <a:noAutofit/>
            </a:bodyPr>
            <a:p>
              <a:r>
                <a:rPr b="0" lang="en-US" sz="1200" spc="-1" strike="noStrike">
                  <a:solidFill>
                    <a:srgbClr val="000000"/>
                  </a:solidFill>
                  <a:latin typeface="Arial"/>
                </a:rPr>
                <a:t>Tumor volume (mm</a:t>
              </a:r>
              <a:r>
                <a:rPr b="0" lang="en-US" sz="1200" spc="-1" strike="noStrike" baseline="33000">
                  <a:solidFill>
                    <a:srgbClr val="000000"/>
                  </a:solidFill>
                  <a:latin typeface="Arial"/>
                </a:rPr>
                <a:t>3</a:t>
              </a:r>
              <a:r>
                <a:rPr b="0" lang="en-US" sz="1200" spc="-1" strike="noStrike">
                  <a:solidFill>
                    <a:srgbClr val="000000"/>
                  </a:solidFill>
                  <a:latin typeface="Arial"/>
                </a:rPr>
                <a:t>)</a:t>
              </a:r>
              <a:endParaRPr b="0" lang="en-US" sz="1200" spc="-1" strike="noStrike">
                <a:latin typeface="Times New Roman"/>
              </a:endParaRPr>
            </a:p>
          </xdr:txBody>
        </xdr:sp>
      </xdr:grpSp>
      <xdr:sp>
        <xdr:nvSpPr>
          <xdr:cNvPr id="53" name="Rectangle 4"/>
          <xdr:cNvSpPr/>
        </xdr:nvSpPr>
        <xdr:spPr>
          <a:xfrm>
            <a:off x="6185520" y="3333960"/>
            <a:ext cx="840960" cy="1807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Arial"/>
              </a:rPr>
              <a:t>Smad3</a:t>
            </a:r>
            <a:r>
              <a:rPr b="0" lang="en-US" sz="1200" spc="-1" strike="noStrike" baseline="33000">
                <a:solidFill>
                  <a:srgbClr val="000000"/>
                </a:solidFill>
                <a:latin typeface="Arial"/>
              </a:rPr>
              <a:t>+/+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54" name="Rectangle 5"/>
          <xdr:cNvSpPr/>
        </xdr:nvSpPr>
        <xdr:spPr>
          <a:xfrm>
            <a:off x="7441560" y="3333960"/>
            <a:ext cx="762480" cy="1807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Arial"/>
              </a:rPr>
              <a:t>Smad3</a:t>
            </a:r>
            <a:r>
              <a:rPr b="0" lang="en-US" sz="1200" spc="-1" strike="noStrike" baseline="33000">
                <a:solidFill>
                  <a:srgbClr val="000000"/>
                </a:solidFill>
                <a:latin typeface="Arial"/>
              </a:rPr>
              <a:t>-/-</a:t>
            </a:r>
            <a:endParaRPr b="0" lang="en-US" sz="1200" spc="-1" strike="noStrike">
              <a:latin typeface="Times New Roman"/>
            </a:endParaRPr>
          </a:p>
        </xdr:txBody>
      </xdr:sp>
    </xdr:grp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0</xdr:col>
      <xdr:colOff>0</xdr:colOff>
      <xdr:row>15</xdr:row>
      <xdr:rowOff>0</xdr:rowOff>
    </xdr:from>
    <xdr:to>
      <xdr:col>37</xdr:col>
      <xdr:colOff>79200</xdr:colOff>
      <xdr:row>37</xdr:row>
      <xdr:rowOff>161640</xdr:rowOff>
    </xdr:to>
    <xdr:graphicFrame>
      <xdr:nvGraphicFramePr>
        <xdr:cNvPr id="55" name="图表 2"/>
        <xdr:cNvGraphicFramePr/>
      </xdr:nvGraphicFramePr>
      <xdr:xfrm>
        <a:off x="27900720" y="3000240"/>
        <a:ext cx="6355440" cy="456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Figure-1b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Figure-1f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Figure-2f.xlsx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Figure-3b.xls" TargetMode="External"/>
</Relationships>
</file>

<file path=xl/externalLinks/_rels/externalLink5.xml.rels><?xml version="1.0" encoding="UTF-8"?>
<Relationships xmlns="http://schemas.openxmlformats.org/package/2006/relationships"><Relationship Id="rId1" Type="http://schemas.openxmlformats.org/officeDocument/2006/relationships/externalLinkPath" Target="../Figure-3c.xls" TargetMode="External"/>
</Relationships>
</file>

<file path=xl/externalLinks/_rels/externalLink6.xml.rels><?xml version="1.0" encoding="UTF-8"?>
<Relationships xmlns="http://schemas.openxmlformats.org/package/2006/relationships"><Relationship Id="rId1" Type="http://schemas.openxmlformats.org/officeDocument/2006/relationships/externalLinkPath" Target="../../../../TME-NK%20Paper%20data/Figure-6b-lan.xls" TargetMode="External"/>
</Relationships>
</file>

<file path=xl/externalLinks/_rels/externalLink7.xml.rels><?xml version="1.0" encoding="UTF-8"?>
<Relationships xmlns="http://schemas.openxmlformats.org/package/2006/relationships"><Relationship Id="rId1" Type="http://schemas.openxmlformats.org/officeDocument/2006/relationships/externalLinkPath" Target="../Supplementary%20Figure-11B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8.96875" defaultRowHeight="15.75" zeroHeight="false" outlineLevelRow="0" outlineLevelCol="0"/>
  <cols>
    <col collapsed="false" customWidth="true" hidden="false" outlineLevel="0" max="1" min="1" style="0" width="11.71"/>
    <col collapsed="false" customWidth="true" hidden="false" outlineLevel="0" max="2" min="2" style="0" width="7.56"/>
    <col collapsed="false" customWidth="true" hidden="false" outlineLevel="0" max="3" min="3" style="0" width="7.42"/>
    <col collapsed="false" customWidth="true" hidden="false" outlineLevel="0" max="4" min="4" style="0" width="16.85"/>
    <col collapsed="false" customWidth="true" hidden="false" outlineLevel="0" max="5" min="5" style="0" width="7.28"/>
    <col collapsed="false" customWidth="true" hidden="false" outlineLevel="0" max="6" min="6" style="0" width="7.14"/>
    <col collapsed="false" customWidth="true" hidden="false" outlineLevel="0" max="7" min="7" style="0" width="17.13"/>
    <col collapsed="false" customWidth="true" hidden="false" outlineLevel="0" max="8" min="8" style="0" width="7.28"/>
    <col collapsed="false" customWidth="true" hidden="false" outlineLevel="0" max="9" min="9" style="0" width="7.14"/>
    <col collapsed="false" customWidth="true" hidden="false" outlineLevel="0" max="10" min="10" style="0" width="16.99"/>
    <col collapsed="false" customWidth="true" hidden="false" outlineLevel="0" max="12" min="11" style="0" width="6.85"/>
    <col collapsed="false" customWidth="true" hidden="false" outlineLevel="0" max="13" min="13" style="0" width="16.85"/>
    <col collapsed="false" customWidth="true" hidden="false" outlineLevel="0" max="14" min="14" style="0" width="9.85"/>
    <col collapsed="false" customWidth="true" hidden="false" outlineLevel="0" max="15" min="15" style="0" width="9.42"/>
    <col collapsed="false" customWidth="true" hidden="false" outlineLevel="0" max="16" min="16" style="0" width="16.99"/>
    <col collapsed="false" customWidth="true" hidden="false" outlineLevel="0" max="17" min="17" style="0" width="6.99"/>
    <col collapsed="false" customWidth="true" hidden="false" outlineLevel="0" max="18" min="18" style="0" width="6.56"/>
    <col collapsed="false" customWidth="true" hidden="false" outlineLevel="0" max="19" min="19" style="0" width="14.28"/>
    <col collapsed="false" customWidth="true" hidden="false" outlineLevel="0" max="20" min="20" style="0" width="14.7"/>
    <col collapsed="false" customWidth="true" hidden="false" outlineLevel="0" max="21" min="21" style="0" width="15.99"/>
    <col collapsed="false" customWidth="true" hidden="false" outlineLevel="0" max="22" min="22" style="0" width="16.99"/>
    <col collapsed="false" customWidth="true" hidden="false" outlineLevel="0" max="23" min="23" style="0" width="7.28"/>
    <col collapsed="false" customWidth="true" hidden="false" outlineLevel="0" max="24" min="24" style="0" width="7.14"/>
    <col collapsed="false" customWidth="true" hidden="false" outlineLevel="0" max="25" min="25" style="0" width="17.28"/>
    <col collapsed="false" customWidth="true" hidden="false" outlineLevel="0" max="27" min="26" style="0" width="7.42"/>
    <col collapsed="false" customWidth="true" hidden="false" outlineLevel="0" max="28" min="28" style="0" width="17.42"/>
    <col collapsed="false" customWidth="true" hidden="false" outlineLevel="0" max="30" min="30" style="0" width="10.56"/>
    <col collapsed="false" customWidth="true" hidden="false" outlineLevel="0" max="31" min="31" style="0" width="21.42"/>
    <col collapsed="false" customWidth="true" hidden="false" outlineLevel="0" max="34" min="32" style="0" width="20.71"/>
    <col collapsed="false" customWidth="true" hidden="false" outlineLevel="0" max="35" min="35" style="0" width="19.56"/>
    <col collapsed="false" customWidth="true" hidden="false" outlineLevel="0" max="39" min="39" style="0" width="10.56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</row>
    <row r="3" customFormat="false" ht="15.75" hidden="false" customHeight="false" outlineLevel="0" collapsed="false">
      <c r="A3" s="2" t="s">
        <v>1</v>
      </c>
      <c r="B3" s="2" t="s">
        <v>2</v>
      </c>
      <c r="C3" s="2" t="s">
        <v>2</v>
      </c>
      <c r="D3" s="2" t="s">
        <v>2</v>
      </c>
      <c r="E3" s="2" t="s">
        <v>3</v>
      </c>
      <c r="F3" s="2" t="s">
        <v>3</v>
      </c>
      <c r="G3" s="2" t="s">
        <v>3</v>
      </c>
      <c r="H3" s="2" t="s">
        <v>4</v>
      </c>
      <c r="I3" s="2" t="s">
        <v>4</v>
      </c>
      <c r="J3" s="2" t="s">
        <v>4</v>
      </c>
      <c r="N3" s="0" t="s">
        <v>1</v>
      </c>
      <c r="O3" s="0" t="s">
        <v>5</v>
      </c>
    </row>
    <row r="4" customFormat="false" ht="15.75" hidden="false" customHeight="false" outlineLevel="0" collapsed="false">
      <c r="A4" s="2"/>
      <c r="B4" s="3" t="s">
        <v>6</v>
      </c>
      <c r="C4" s="3" t="s">
        <v>7</v>
      </c>
      <c r="D4" s="3" t="s">
        <v>8</v>
      </c>
      <c r="E4" s="3" t="s">
        <v>6</v>
      </c>
      <c r="F4" s="3" t="s">
        <v>7</v>
      </c>
      <c r="G4" s="3" t="s">
        <v>8</v>
      </c>
      <c r="H4" s="3" t="s">
        <v>6</v>
      </c>
      <c r="I4" s="3" t="s">
        <v>7</v>
      </c>
      <c r="J4" s="3" t="s">
        <v>8</v>
      </c>
      <c r="M4" s="0" t="n">
        <v>0</v>
      </c>
      <c r="N4" s="0" t="n">
        <v>0</v>
      </c>
      <c r="O4" s="0" t="n">
        <v>0</v>
      </c>
    </row>
    <row r="5" customFormat="false" ht="15.75" hidden="false" customHeight="false" outlineLevel="0" collapsed="false">
      <c r="A5" s="4" t="s">
        <v>9</v>
      </c>
      <c r="B5" s="4" t="n">
        <v>4.28</v>
      </c>
      <c r="C5" s="4" t="n">
        <v>3.68</v>
      </c>
      <c r="D5" s="5" t="n">
        <f aca="false">0.5*B5*C5*C5</f>
        <v>28.980736</v>
      </c>
      <c r="E5" s="0" t="n">
        <v>12.5</v>
      </c>
      <c r="F5" s="0" t="n">
        <v>9.16</v>
      </c>
      <c r="G5" s="5" t="n">
        <f aca="false">0.5*E5*F5*F5</f>
        <v>524.41</v>
      </c>
      <c r="H5" s="0" t="n">
        <v>15.7</v>
      </c>
      <c r="I5" s="0" t="n">
        <v>12.03</v>
      </c>
      <c r="J5" s="5" t="n">
        <f aca="false">0.5*H5*I5*I5</f>
        <v>1136.059065</v>
      </c>
      <c r="M5" s="0" t="n">
        <v>7</v>
      </c>
      <c r="N5" s="0" t="n">
        <v>56.52</v>
      </c>
      <c r="O5" s="0" t="n">
        <v>26.28</v>
      </c>
    </row>
    <row r="6" customFormat="false" ht="15.75" hidden="false" customHeight="false" outlineLevel="0" collapsed="false">
      <c r="A6" s="4" t="s">
        <v>10</v>
      </c>
      <c r="B6" s="4" t="n">
        <v>5.37</v>
      </c>
      <c r="C6" s="4" t="n">
        <v>5.26</v>
      </c>
      <c r="D6" s="0" t="n">
        <v>74.28</v>
      </c>
      <c r="E6" s="0" t="n">
        <v>11.08</v>
      </c>
      <c r="F6" s="0" t="n">
        <v>10.1</v>
      </c>
      <c r="G6" s="0" t="n">
        <v>565.14</v>
      </c>
      <c r="H6" s="0" t="n">
        <v>13.2</v>
      </c>
      <c r="I6" s="0" t="n">
        <v>12.56</v>
      </c>
      <c r="J6" s="0" t="n">
        <v>1041</v>
      </c>
      <c r="M6" s="0" t="n">
        <v>14</v>
      </c>
      <c r="N6" s="0" t="n">
        <v>477.98</v>
      </c>
      <c r="O6" s="0" t="n">
        <v>0</v>
      </c>
    </row>
    <row r="7" customFormat="false" ht="15.75" hidden="false" customHeight="false" outlineLevel="0" collapsed="false">
      <c r="A7" s="6" t="s">
        <v>11</v>
      </c>
      <c r="B7" s="4" t="n">
        <v>5.2</v>
      </c>
      <c r="C7" s="4" t="n">
        <v>5.05</v>
      </c>
      <c r="D7" s="0" t="n">
        <v>66.3</v>
      </c>
      <c r="E7" s="0" t="n">
        <v>10.12</v>
      </c>
      <c r="F7" s="0" t="n">
        <v>8.25</v>
      </c>
      <c r="G7" s="0" t="n">
        <v>344.4</v>
      </c>
      <c r="H7" s="0" t="n">
        <v>14.81</v>
      </c>
      <c r="I7" s="0" t="n">
        <v>12.32</v>
      </c>
      <c r="J7" s="0" t="n">
        <v>1124</v>
      </c>
      <c r="M7" s="0" t="n">
        <v>21</v>
      </c>
      <c r="N7" s="0" t="n">
        <v>1100.33</v>
      </c>
      <c r="O7" s="0" t="n">
        <v>0</v>
      </c>
    </row>
    <row r="8" customFormat="false" ht="15.75" hidden="false" customHeight="false" outlineLevel="0" collapsed="false">
      <c r="A8" s="7" t="s">
        <v>12</v>
      </c>
      <c r="B8" s="7"/>
      <c r="C8" s="7"/>
      <c r="D8" s="7" t="n">
        <f aca="false">AVERAGE(D5:D7)</f>
        <v>56.5202453333333</v>
      </c>
      <c r="E8" s="8" t="n">
        <f aca="false">AVERAGE(E5:E7)</f>
        <v>11.2333333333333</v>
      </c>
      <c r="F8" s="8" t="n">
        <f aca="false">AVERAGE(F5:F7)</f>
        <v>9.17</v>
      </c>
      <c r="G8" s="7" t="n">
        <f aca="false">AVERAGE(G5:G7)</f>
        <v>477.983333333333</v>
      </c>
      <c r="H8" s="8" t="n">
        <f aca="false">AVERAGE(H5:H7)</f>
        <v>14.57</v>
      </c>
      <c r="I8" s="8" t="n">
        <f aca="false">AVERAGE(I5:I7)</f>
        <v>12.3033333333333</v>
      </c>
      <c r="J8" s="7" t="n">
        <f aca="false">AVERAGE(J5:J7)</f>
        <v>1100.35302166667</v>
      </c>
    </row>
    <row r="9" customFormat="false" ht="15.75" hidden="false" customHeight="false" outlineLevel="0" collapsed="false">
      <c r="A9" s="7" t="s">
        <v>13</v>
      </c>
      <c r="B9" s="7"/>
      <c r="C9" s="7"/>
      <c r="D9" s="7" t="n">
        <f aca="false">STDEV(D5:D7)</f>
        <v>24.1813674290882</v>
      </c>
      <c r="E9" s="7"/>
      <c r="F9" s="7"/>
      <c r="G9" s="7" t="n">
        <f aca="false">STDEV(G5:G7)</f>
        <v>117.465371209277</v>
      </c>
      <c r="H9" s="7"/>
      <c r="I9" s="7"/>
      <c r="J9" s="7" t="n">
        <f aca="false">STDEV(J5:J7)</f>
        <v>51.7536583044272</v>
      </c>
    </row>
    <row r="10" customFormat="false" ht="15.75" hidden="false" customHeight="false" outlineLevel="0" collapsed="false">
      <c r="D10" s="7"/>
      <c r="E10" s="7"/>
      <c r="F10" s="7"/>
      <c r="G10" s="7"/>
      <c r="H10" s="7"/>
      <c r="I10" s="7"/>
      <c r="J10" s="7"/>
    </row>
    <row r="11" customFormat="false" ht="15.75" hidden="false" customHeight="false" outlineLevel="0" collapsed="false">
      <c r="D11" s="7"/>
      <c r="E11" s="7"/>
      <c r="F11" s="7"/>
      <c r="G11" s="7"/>
      <c r="H11" s="7"/>
      <c r="I11" s="7"/>
      <c r="J11" s="7"/>
    </row>
    <row r="12" customFormat="false" ht="15.75" hidden="false" customHeight="false" outlineLevel="0" collapsed="false">
      <c r="A12" s="2" t="s">
        <v>5</v>
      </c>
      <c r="B12" s="2" t="s">
        <v>2</v>
      </c>
      <c r="C12" s="2" t="s">
        <v>2</v>
      </c>
      <c r="D12" s="2" t="s">
        <v>2</v>
      </c>
      <c r="E12" s="2" t="s">
        <v>3</v>
      </c>
      <c r="F12" s="2" t="s">
        <v>3</v>
      </c>
      <c r="G12" s="2" t="s">
        <v>3</v>
      </c>
      <c r="H12" s="2" t="s">
        <v>4</v>
      </c>
      <c r="I12" s="2" t="s">
        <v>4</v>
      </c>
      <c r="J12" s="2" t="s">
        <v>4</v>
      </c>
    </row>
    <row r="13" customFormat="false" ht="15.75" hidden="false" customHeight="false" outlineLevel="0" collapsed="false">
      <c r="A13" s="2"/>
      <c r="B13" s="3" t="s">
        <v>6</v>
      </c>
      <c r="C13" s="3" t="s">
        <v>7</v>
      </c>
      <c r="D13" s="3" t="s">
        <v>8</v>
      </c>
      <c r="E13" s="3" t="s">
        <v>6</v>
      </c>
      <c r="F13" s="3" t="s">
        <v>7</v>
      </c>
      <c r="G13" s="3" t="s">
        <v>8</v>
      </c>
      <c r="H13" s="3" t="s">
        <v>6</v>
      </c>
      <c r="I13" s="3" t="s">
        <v>7</v>
      </c>
      <c r="J13" s="3" t="s">
        <v>8</v>
      </c>
    </row>
    <row r="14" customFormat="false" ht="15.75" hidden="false" customHeight="false" outlineLevel="0" collapsed="false">
      <c r="A14" s="4" t="s">
        <v>14</v>
      </c>
      <c r="B14" s="4" t="n">
        <v>5.46</v>
      </c>
      <c r="C14" s="4" t="n">
        <v>3.37</v>
      </c>
      <c r="D14" s="5" t="n">
        <f aca="false">0.5*B14*C14*C14</f>
        <v>31.004337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</row>
    <row r="15" customFormat="false" ht="15.75" hidden="false" customHeight="false" outlineLevel="0" collapsed="false">
      <c r="A15" s="4" t="s">
        <v>15</v>
      </c>
      <c r="B15" s="4" t="n">
        <v>5.24</v>
      </c>
      <c r="C15" s="4" t="n">
        <v>3.11</v>
      </c>
      <c r="D15" s="0" t="n">
        <v>25.34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</row>
    <row r="16" customFormat="false" ht="15.75" hidden="false" customHeight="false" outlineLevel="0" collapsed="false">
      <c r="A16" s="6" t="s">
        <v>16</v>
      </c>
      <c r="B16" s="4" t="n">
        <v>4.28</v>
      </c>
      <c r="C16" s="4" t="n">
        <v>3.24</v>
      </c>
      <c r="D16" s="0" t="n">
        <v>22.46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</row>
    <row r="17" customFormat="false" ht="15.75" hidden="false" customHeight="false" outlineLevel="0" collapsed="false">
      <c r="A17" s="7" t="s">
        <v>12</v>
      </c>
      <c r="B17" s="7"/>
      <c r="C17" s="7"/>
      <c r="D17" s="7" t="n">
        <f aca="false">AVERAGE(D14:D16)</f>
        <v>26.2681123333333</v>
      </c>
      <c r="E17" s="7"/>
      <c r="F17" s="7"/>
      <c r="G17" s="7" t="n">
        <v>0</v>
      </c>
      <c r="H17" s="7"/>
      <c r="I17" s="7"/>
      <c r="J17" s="7" t="n">
        <f aca="false">AVERAGE(J14:J16)</f>
        <v>0</v>
      </c>
    </row>
    <row r="18" customFormat="false" ht="15.75" hidden="false" customHeight="false" outlineLevel="0" collapsed="false">
      <c r="A18" s="7" t="s">
        <v>13</v>
      </c>
      <c r="B18" s="7"/>
      <c r="C18" s="7"/>
      <c r="D18" s="7" t="n">
        <f aca="false">STDEV(D14:D16)</f>
        <v>4.34712181447177</v>
      </c>
      <c r="E18" s="7"/>
      <c r="F18" s="7"/>
      <c r="G18" s="7" t="n">
        <v>0</v>
      </c>
      <c r="H18" s="7"/>
      <c r="I18" s="7"/>
      <c r="J18" s="7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8.96875" defaultRowHeight="15.7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9.28"/>
    <col collapsed="false" customWidth="true" hidden="false" outlineLevel="0" max="4" min="4" style="0" width="17.85"/>
    <col collapsed="false" customWidth="true" hidden="false" outlineLevel="0" max="7" min="7" style="0" width="17.42"/>
    <col collapsed="false" customWidth="true" hidden="false" outlineLevel="0" max="10" min="10" style="0" width="17.28"/>
    <col collapsed="false" customWidth="true" hidden="false" outlineLevel="0" max="12" min="12" style="0" width="6.85"/>
    <col collapsed="false" customWidth="true" hidden="false" outlineLevel="0" max="13" min="13" style="0" width="6.99"/>
  </cols>
  <sheetData>
    <row r="1" customFormat="false" ht="15.75" hidden="false" customHeight="false" outlineLevel="0" collapsed="false">
      <c r="A1" s="1" t="s">
        <v>17</v>
      </c>
      <c r="B1" s="1"/>
      <c r="C1" s="1"/>
      <c r="D1" s="1"/>
    </row>
    <row r="3" customFormat="false" ht="15.75" hidden="false" customHeight="false" outlineLevel="0" collapsed="false">
      <c r="A3" s="2" t="s">
        <v>1</v>
      </c>
      <c r="B3" s="2" t="s">
        <v>2</v>
      </c>
      <c r="C3" s="2" t="s">
        <v>2</v>
      </c>
      <c r="D3" s="2" t="s">
        <v>2</v>
      </c>
      <c r="E3" s="2" t="s">
        <v>3</v>
      </c>
      <c r="F3" s="2" t="s">
        <v>3</v>
      </c>
      <c r="G3" s="2" t="s">
        <v>3</v>
      </c>
      <c r="H3" s="2" t="s">
        <v>4</v>
      </c>
      <c r="I3" s="2" t="s">
        <v>4</v>
      </c>
      <c r="J3" s="2" t="s">
        <v>4</v>
      </c>
      <c r="N3" s="0" t="s">
        <v>1</v>
      </c>
      <c r="O3" s="0" t="s">
        <v>5</v>
      </c>
    </row>
    <row r="4" customFormat="false" ht="15.75" hidden="false" customHeight="false" outlineLevel="0" collapsed="false">
      <c r="A4" s="2"/>
      <c r="B4" s="3" t="s">
        <v>6</v>
      </c>
      <c r="C4" s="3" t="s">
        <v>7</v>
      </c>
      <c r="D4" s="3" t="s">
        <v>8</v>
      </c>
      <c r="E4" s="3" t="s">
        <v>6</v>
      </c>
      <c r="F4" s="3" t="s">
        <v>7</v>
      </c>
      <c r="G4" s="3" t="s">
        <v>8</v>
      </c>
      <c r="H4" s="3" t="s">
        <v>6</v>
      </c>
      <c r="I4" s="3" t="s">
        <v>7</v>
      </c>
      <c r="J4" s="3" t="s">
        <v>8</v>
      </c>
      <c r="M4" s="0" t="n">
        <v>0</v>
      </c>
      <c r="N4" s="0" t="n">
        <v>0</v>
      </c>
      <c r="O4" s="0" t="n">
        <v>0</v>
      </c>
    </row>
    <row r="5" customFormat="false" ht="15.75" hidden="false" customHeight="false" outlineLevel="0" collapsed="false">
      <c r="A5" s="4" t="s">
        <v>18</v>
      </c>
      <c r="B5" s="4" t="n">
        <v>6.74</v>
      </c>
      <c r="C5" s="4" t="n">
        <v>5.81</v>
      </c>
      <c r="D5" s="5" t="n">
        <f aca="false">0.5*B5*C5*C5</f>
        <v>113.758057</v>
      </c>
      <c r="E5" s="0" t="n">
        <v>15.29</v>
      </c>
      <c r="F5" s="0" t="n">
        <v>10.57</v>
      </c>
      <c r="G5" s="5" t="n">
        <f aca="false">0.5*E5*F5*F5</f>
        <v>854.1368605</v>
      </c>
      <c r="H5" s="0" t="n">
        <v>17.76</v>
      </c>
      <c r="I5" s="0" t="n">
        <v>13.21</v>
      </c>
      <c r="J5" s="5" t="n">
        <f aca="false">0.5*H5*I5*I5</f>
        <v>1549.596408</v>
      </c>
      <c r="M5" s="0" t="n">
        <v>7</v>
      </c>
      <c r="N5" s="0" t="n">
        <v>196.6</v>
      </c>
      <c r="O5" s="0" t="n">
        <v>38.13</v>
      </c>
    </row>
    <row r="6" customFormat="false" ht="15.75" hidden="false" customHeight="false" outlineLevel="0" collapsed="false">
      <c r="A6" s="4" t="s">
        <v>19</v>
      </c>
      <c r="B6" s="4" t="n">
        <v>8.29</v>
      </c>
      <c r="C6" s="4" t="n">
        <v>6.01</v>
      </c>
      <c r="D6" s="5" t="n">
        <f aca="false">0.5*B6*C6*C6</f>
        <v>149.7178145</v>
      </c>
      <c r="E6" s="0" t="n">
        <v>16.02</v>
      </c>
      <c r="F6" s="0" t="n">
        <v>13.08</v>
      </c>
      <c r="G6" s="5" t="n">
        <f aca="false">0.5*E6*F6*F6</f>
        <v>1370.402064</v>
      </c>
      <c r="H6" s="0" t="n">
        <v>17.29</v>
      </c>
      <c r="I6" s="0" t="n">
        <v>15.05</v>
      </c>
      <c r="J6" s="5" t="n">
        <f aca="false">0.5*H6*I6*I6</f>
        <v>1958.1141125</v>
      </c>
      <c r="M6" s="0" t="n">
        <v>14</v>
      </c>
      <c r="N6" s="0" t="n">
        <v>1554.87</v>
      </c>
      <c r="O6" s="0" t="n">
        <v>38.58</v>
      </c>
    </row>
    <row r="7" customFormat="false" ht="15.75" hidden="false" customHeight="false" outlineLevel="0" collapsed="false">
      <c r="A7" s="6" t="s">
        <v>20</v>
      </c>
      <c r="B7" s="4" t="n">
        <v>7.75</v>
      </c>
      <c r="C7" s="4" t="n">
        <v>6.98</v>
      </c>
      <c r="D7" s="5" t="n">
        <f aca="false">0.5*B7*C7*C7</f>
        <v>188.79155</v>
      </c>
      <c r="E7" s="0" t="n">
        <v>16.2</v>
      </c>
      <c r="F7" s="0" t="n">
        <v>15.86</v>
      </c>
      <c r="G7" s="5" t="n">
        <f aca="false">0.5*E7*F7*F7</f>
        <v>2037.47076</v>
      </c>
      <c r="H7" s="0" t="n">
        <v>18.03</v>
      </c>
      <c r="I7" s="0" t="n">
        <v>17.13</v>
      </c>
      <c r="J7" s="5" t="n">
        <f aca="false">0.5*H7*I7*I7</f>
        <v>2645.3336535</v>
      </c>
      <c r="M7" s="0" t="n">
        <v>21</v>
      </c>
      <c r="N7" s="0" t="n">
        <v>2184.17</v>
      </c>
      <c r="O7" s="0" t="n">
        <v>79.55</v>
      </c>
    </row>
    <row r="8" customFormat="false" ht="15.75" hidden="false" customHeight="false" outlineLevel="0" collapsed="false">
      <c r="A8" s="4" t="s">
        <v>21</v>
      </c>
      <c r="B8" s="4" t="n">
        <v>8.8</v>
      </c>
      <c r="C8" s="4" t="n">
        <v>7.32</v>
      </c>
      <c r="D8" s="5" t="n">
        <f aca="false">0.5*B8*C8*C8</f>
        <v>235.76256</v>
      </c>
      <c r="E8" s="0" t="n">
        <v>16.3</v>
      </c>
      <c r="F8" s="0" t="n">
        <v>13.18</v>
      </c>
      <c r="G8" s="5" t="n">
        <f aca="false">0.5*E8*F8*F8</f>
        <v>1415.75606</v>
      </c>
      <c r="H8" s="0" t="n">
        <v>17.92</v>
      </c>
      <c r="I8" s="0" t="n">
        <v>15.56</v>
      </c>
      <c r="J8" s="5" t="n">
        <f aca="false">0.5*H8*I8*I8</f>
        <v>2169.337856</v>
      </c>
    </row>
    <row r="9" customFormat="false" ht="15.75" hidden="false" customHeight="false" outlineLevel="0" collapsed="false">
      <c r="A9" s="4" t="s">
        <v>22</v>
      </c>
      <c r="B9" s="3" t="n">
        <v>9.55</v>
      </c>
      <c r="C9" s="3" t="n">
        <v>7.86</v>
      </c>
      <c r="D9" s="5" t="n">
        <f aca="false">0.5*B9*C9*C9</f>
        <v>294.99759</v>
      </c>
      <c r="E9" s="3" t="n">
        <v>17.23</v>
      </c>
      <c r="F9" s="3" t="n">
        <v>15.6</v>
      </c>
      <c r="G9" s="5" t="n">
        <f aca="false">0.5*E9*F9*F9</f>
        <v>2096.5464</v>
      </c>
      <c r="H9" s="3" t="n">
        <v>19.95</v>
      </c>
      <c r="I9" s="3" t="n">
        <v>16.14</v>
      </c>
      <c r="J9" s="5" t="n">
        <f aca="false">0.5*H9*I9*I9</f>
        <v>2598.48351</v>
      </c>
    </row>
    <row r="10" customFormat="false" ht="15.75" hidden="false" customHeight="false" outlineLevel="0" collapsed="false">
      <c r="A10" s="7" t="s">
        <v>12</v>
      </c>
      <c r="B10" s="7"/>
      <c r="C10" s="7"/>
      <c r="D10" s="7" t="n">
        <f aca="false">AVERAGE(D5:D9)</f>
        <v>196.6055143</v>
      </c>
      <c r="G10" s="7" t="n">
        <f aca="false">AVERAGE(G5:G9)</f>
        <v>1554.8624289</v>
      </c>
      <c r="J10" s="7" t="n">
        <f aca="false">AVERAGE(J5:J9)</f>
        <v>2184.173108</v>
      </c>
    </row>
    <row r="11" customFormat="false" ht="15.75" hidden="false" customHeight="false" outlineLevel="0" collapsed="false">
      <c r="A11" s="7" t="s">
        <v>13</v>
      </c>
      <c r="D11" s="7" t="n">
        <f aca="false">STDEV(D5:D9)</f>
        <v>71.3047866559433</v>
      </c>
      <c r="E11" s="7"/>
      <c r="F11" s="7"/>
      <c r="G11" s="7" t="n">
        <f aca="false">STDEV(G5:G9)</f>
        <v>517.379178188222</v>
      </c>
      <c r="H11" s="7"/>
      <c r="I11" s="7"/>
      <c r="J11" s="7" t="n">
        <f aca="false">STDEV(J5:J9)</f>
        <v>457.802495696158</v>
      </c>
    </row>
    <row r="12" customFormat="false" ht="15.75" hidden="false" customHeight="false" outlineLevel="0" collapsed="false">
      <c r="D12" s="7"/>
      <c r="E12" s="7"/>
      <c r="F12" s="7"/>
      <c r="G12" s="7"/>
      <c r="H12" s="7"/>
      <c r="I12" s="7"/>
      <c r="J12" s="7"/>
    </row>
    <row r="13" customFormat="false" ht="15.75" hidden="false" customHeight="false" outlineLevel="0" collapsed="false">
      <c r="A13" s="2" t="s">
        <v>5</v>
      </c>
      <c r="B13" s="2" t="s">
        <v>2</v>
      </c>
      <c r="C13" s="2" t="s">
        <v>2</v>
      </c>
      <c r="D13" s="2" t="s">
        <v>2</v>
      </c>
      <c r="E13" s="2" t="s">
        <v>3</v>
      </c>
      <c r="F13" s="2" t="s">
        <v>3</v>
      </c>
      <c r="G13" s="2" t="s">
        <v>3</v>
      </c>
      <c r="H13" s="2" t="s">
        <v>4</v>
      </c>
      <c r="I13" s="2" t="s">
        <v>4</v>
      </c>
      <c r="J13" s="2" t="s">
        <v>4</v>
      </c>
    </row>
    <row r="14" customFormat="false" ht="15.75" hidden="false" customHeight="false" outlineLevel="0" collapsed="false">
      <c r="A14" s="2"/>
      <c r="B14" s="3" t="s">
        <v>6</v>
      </c>
      <c r="C14" s="3" t="s">
        <v>7</v>
      </c>
      <c r="D14" s="3" t="s">
        <v>8</v>
      </c>
      <c r="E14" s="3" t="s">
        <v>6</v>
      </c>
      <c r="F14" s="3" t="s">
        <v>7</v>
      </c>
      <c r="G14" s="3" t="s">
        <v>8</v>
      </c>
      <c r="H14" s="3" t="s">
        <v>6</v>
      </c>
      <c r="I14" s="3" t="s">
        <v>7</v>
      </c>
      <c r="J14" s="3" t="s">
        <v>8</v>
      </c>
    </row>
    <row r="15" customFormat="false" ht="15.75" hidden="false" customHeight="false" outlineLevel="0" collapsed="false">
      <c r="A15" s="4" t="s">
        <v>23</v>
      </c>
      <c r="B15" s="4" t="n">
        <v>4.01</v>
      </c>
      <c r="C15" s="4" t="n">
        <v>2.87</v>
      </c>
      <c r="D15" s="5" t="n">
        <f aca="false">0.5*B15*C15*C15</f>
        <v>16.5149845</v>
      </c>
      <c r="E15" s="0" t="n">
        <v>4.18</v>
      </c>
      <c r="F15" s="0" t="n">
        <v>3.5</v>
      </c>
      <c r="G15" s="5" t="n">
        <f aca="false">0.5*E15*F15*F15</f>
        <v>25.6025</v>
      </c>
      <c r="H15" s="0" t="n">
        <v>4.3</v>
      </c>
      <c r="I15" s="0" t="n">
        <v>3.91</v>
      </c>
      <c r="J15" s="5" t="n">
        <f aca="false">0.5*H15*I15*I15</f>
        <v>32.869415</v>
      </c>
    </row>
    <row r="16" customFormat="false" ht="15.75" hidden="false" customHeight="false" outlineLevel="0" collapsed="false">
      <c r="A16" s="4" t="s">
        <v>24</v>
      </c>
      <c r="B16" s="4" t="n">
        <v>5.54</v>
      </c>
      <c r="C16" s="4" t="n">
        <v>3.27</v>
      </c>
      <c r="D16" s="5" t="n">
        <f aca="false">0.5*B16*C16*C16</f>
        <v>29.619333</v>
      </c>
      <c r="E16" s="0" t="n">
        <v>6.13</v>
      </c>
      <c r="F16" s="0" t="n">
        <v>4.25</v>
      </c>
      <c r="G16" s="5" t="n">
        <f aca="false">0.5*E16*F16*F16</f>
        <v>55.3615625</v>
      </c>
      <c r="H16" s="0" t="n">
        <v>7.73</v>
      </c>
      <c r="I16" s="0" t="n">
        <v>6.08</v>
      </c>
      <c r="J16" s="5" t="n">
        <f aca="false">0.5*H16*I16*I16</f>
        <v>142.875136</v>
      </c>
    </row>
    <row r="17" customFormat="false" ht="15.75" hidden="false" customHeight="false" outlineLevel="0" collapsed="false">
      <c r="A17" s="6" t="s">
        <v>25</v>
      </c>
      <c r="B17" s="4" t="n">
        <v>4.62</v>
      </c>
      <c r="C17" s="4" t="n">
        <v>4.03</v>
      </c>
      <c r="D17" s="5" t="n">
        <f aca="false">0.5*B17*C17*C17</f>
        <v>37.516479</v>
      </c>
      <c r="E17" s="0" t="n">
        <v>5.21</v>
      </c>
      <c r="F17" s="0" t="n">
        <v>4.89</v>
      </c>
      <c r="G17" s="5" t="n">
        <f aca="false">0.5*E17*F17*F17</f>
        <v>62.2910205</v>
      </c>
      <c r="H17" s="0" t="n">
        <v>9.15</v>
      </c>
      <c r="I17" s="0" t="n">
        <v>5.28</v>
      </c>
      <c r="J17" s="5" t="n">
        <f aca="false">0.5*H17*I17*I17</f>
        <v>127.54368</v>
      </c>
    </row>
    <row r="18" customFormat="false" ht="15.75" hidden="false" customHeight="false" outlineLevel="0" collapsed="false">
      <c r="A18" s="4" t="s">
        <v>26</v>
      </c>
      <c r="B18" s="4" t="n">
        <v>5.27</v>
      </c>
      <c r="C18" s="4" t="n">
        <v>3.86</v>
      </c>
      <c r="D18" s="5" t="n">
        <f aca="false">0.5*B18*C18*C18</f>
        <v>39.260446</v>
      </c>
      <c r="E18" s="0" t="n">
        <v>4.83</v>
      </c>
      <c r="F18" s="0" t="n">
        <v>3.9</v>
      </c>
      <c r="G18" s="5" t="n">
        <f aca="false">0.5*E18*F18*F18</f>
        <v>36.73215</v>
      </c>
      <c r="H18" s="0" t="n">
        <v>6.7</v>
      </c>
      <c r="I18" s="0" t="n">
        <v>5.2</v>
      </c>
      <c r="J18" s="5" t="n">
        <f aca="false">0.5*H18*I18*I18</f>
        <v>90.584</v>
      </c>
    </row>
    <row r="19" customFormat="false" ht="15.75" hidden="false" customHeight="false" outlineLevel="0" collapsed="false">
      <c r="A19" s="3" t="s">
        <v>27</v>
      </c>
      <c r="B19" s="3" t="n">
        <v>6.03</v>
      </c>
      <c r="C19" s="3" t="n">
        <v>4.74</v>
      </c>
      <c r="D19" s="5" t="n">
        <f aca="false">0.5*B19*C19*C19</f>
        <v>67.739814</v>
      </c>
      <c r="E19" s="3" t="n">
        <v>2.97</v>
      </c>
      <c r="F19" s="3" t="n">
        <v>2.95</v>
      </c>
      <c r="G19" s="5" t="n">
        <f aca="false">0.5*E19*F19*F19</f>
        <v>12.9232125</v>
      </c>
      <c r="H19" s="3" t="n">
        <v>2.02</v>
      </c>
      <c r="I19" s="3" t="n">
        <v>1.97</v>
      </c>
      <c r="J19" s="5" t="n">
        <f aca="false">0.5*H19*I19*I19</f>
        <v>3.919709</v>
      </c>
    </row>
    <row r="20" customFormat="false" ht="15.75" hidden="false" customHeight="false" outlineLevel="0" collapsed="false">
      <c r="A20" s="7" t="s">
        <v>12</v>
      </c>
      <c r="B20" s="7"/>
      <c r="C20" s="7"/>
      <c r="D20" s="7" t="n">
        <f aca="false">AVERAGE(D15:D19)</f>
        <v>38.1302113</v>
      </c>
      <c r="G20" s="7" t="n">
        <f aca="false">AVERAGE(G15:G19)</f>
        <v>38.5820891</v>
      </c>
      <c r="J20" s="7" t="n">
        <f aca="false">AVERAGE(J15:J19)</f>
        <v>79.558388</v>
      </c>
    </row>
    <row r="21" customFormat="false" ht="15.75" hidden="false" customHeight="false" outlineLevel="0" collapsed="false">
      <c r="A21" s="7" t="s">
        <v>13</v>
      </c>
      <c r="D21" s="7" t="n">
        <f aca="false">STDEV(D15:D19)</f>
        <v>18.8284077189087</v>
      </c>
      <c r="G21" s="7" t="n">
        <f aca="false">STDEV(G15:G19)</f>
        <v>20.4568699460828</v>
      </c>
      <c r="J21" s="7" t="n">
        <f aca="false">STDEV(J15:J19)</f>
        <v>59.86282842101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7" activeCellId="0" sqref="K27"/>
    </sheetView>
  </sheetViews>
  <sheetFormatPr defaultColWidth="8.96875" defaultRowHeight="15.75" zeroHeight="false" outlineLevelRow="0" outlineLevelCol="0"/>
  <cols>
    <col collapsed="false" customWidth="true" hidden="false" outlineLevel="0" max="1" min="1" style="0" width="14.28"/>
    <col collapsed="false" customWidth="true" hidden="false" outlineLevel="0" max="4" min="4" style="0" width="17.42"/>
    <col collapsed="false" customWidth="true" hidden="false" outlineLevel="0" max="7" min="7" style="0" width="17.42"/>
    <col collapsed="false" customWidth="true" hidden="false" outlineLevel="0" max="10" min="10" style="0" width="17.42"/>
    <col collapsed="false" customWidth="true" hidden="false" outlineLevel="0" max="13" min="13" style="0" width="17.42"/>
    <col collapsed="false" customWidth="true" hidden="false" outlineLevel="0" max="16" min="16" style="0" width="12.85"/>
  </cols>
  <sheetData>
    <row r="1" customFormat="false" ht="15.75" hidden="false" customHeight="false" outlineLevel="0" collapsed="false">
      <c r="A1" s="1" t="s">
        <v>28</v>
      </c>
      <c r="B1" s="1"/>
      <c r="C1" s="1"/>
      <c r="D1" s="1"/>
    </row>
    <row r="3" customFormat="false" ht="15.75" hidden="false" customHeight="false" outlineLevel="0" collapsed="false">
      <c r="A3" s="2" t="s">
        <v>29</v>
      </c>
      <c r="B3" s="2" t="s">
        <v>30</v>
      </c>
      <c r="C3" s="2" t="s">
        <v>30</v>
      </c>
      <c r="D3" s="2" t="s">
        <v>30</v>
      </c>
      <c r="E3" s="2" t="s">
        <v>2</v>
      </c>
      <c r="F3" s="2" t="s">
        <v>2</v>
      </c>
      <c r="G3" s="2" t="s">
        <v>2</v>
      </c>
      <c r="H3" s="2" t="s">
        <v>31</v>
      </c>
      <c r="I3" s="2" t="s">
        <v>31</v>
      </c>
      <c r="J3" s="2" t="s">
        <v>31</v>
      </c>
      <c r="K3" s="2" t="s">
        <v>32</v>
      </c>
      <c r="L3" s="2" t="s">
        <v>32</v>
      </c>
      <c r="M3" s="2" t="s">
        <v>32</v>
      </c>
      <c r="P3" s="0" t="s">
        <v>29</v>
      </c>
      <c r="Q3" s="0" t="n">
        <v>37.2666666666667</v>
      </c>
      <c r="R3" s="0" t="n">
        <v>50.27</v>
      </c>
      <c r="S3" s="0" t="n">
        <v>78.55</v>
      </c>
      <c r="T3" s="0" t="n">
        <v>141.296666666667</v>
      </c>
    </row>
    <row r="4" customFormat="false" ht="15.75" hidden="false" customHeight="false" outlineLevel="0" collapsed="false">
      <c r="A4" s="2"/>
      <c r="B4" s="3" t="s">
        <v>6</v>
      </c>
      <c r="C4" s="3" t="s">
        <v>7</v>
      </c>
      <c r="D4" s="3" t="s">
        <v>8</v>
      </c>
      <c r="E4" s="3" t="s">
        <v>6</v>
      </c>
      <c r="F4" s="3" t="s">
        <v>7</v>
      </c>
      <c r="G4" s="3" t="s">
        <v>8</v>
      </c>
      <c r="H4" s="3" t="s">
        <v>6</v>
      </c>
      <c r="I4" s="3" t="s">
        <v>7</v>
      </c>
      <c r="J4" s="3" t="s">
        <v>8</v>
      </c>
      <c r="K4" s="3" t="s">
        <v>6</v>
      </c>
      <c r="L4" s="3" t="s">
        <v>7</v>
      </c>
      <c r="M4" s="3" t="s">
        <v>8</v>
      </c>
      <c r="P4" s="0" t="s">
        <v>33</v>
      </c>
      <c r="Q4" s="0" t="n">
        <v>114.405</v>
      </c>
      <c r="R4" s="0" t="n">
        <v>200.74</v>
      </c>
      <c r="S4" s="0" t="n">
        <v>457.8025</v>
      </c>
      <c r="T4" s="0" t="n">
        <v>1545.14666666667</v>
      </c>
    </row>
    <row r="5" customFormat="false" ht="15.75" hidden="false" customHeight="false" outlineLevel="0" collapsed="false">
      <c r="A5" s="4" t="s">
        <v>34</v>
      </c>
      <c r="B5" s="4" t="n">
        <v>4.82</v>
      </c>
      <c r="C5" s="4" t="n">
        <v>4.15</v>
      </c>
      <c r="D5" s="5" t="n">
        <f aca="false">0.5*B5*C5*C5</f>
        <v>41.506225</v>
      </c>
      <c r="E5" s="0" t="n">
        <v>5.3</v>
      </c>
      <c r="F5" s="0" t="n">
        <v>4.62</v>
      </c>
      <c r="G5" s="5" t="n">
        <f aca="false">0.5*E5*F5*F5</f>
        <v>56.56266</v>
      </c>
      <c r="H5" s="0" t="n">
        <v>5.95</v>
      </c>
      <c r="I5" s="0" t="n">
        <v>4.97</v>
      </c>
      <c r="J5" s="5" t="n">
        <f aca="false">0.5*H5*I5*I5</f>
        <v>73.4851775</v>
      </c>
      <c r="K5" s="0" t="n">
        <v>8.11</v>
      </c>
      <c r="L5" s="0" t="n">
        <v>6.82</v>
      </c>
      <c r="M5" s="5" t="n">
        <f aca="false">0.5*K5*L5*L5</f>
        <v>188.607782</v>
      </c>
    </row>
    <row r="6" customFormat="false" ht="15.75" hidden="false" customHeight="false" outlineLevel="0" collapsed="false">
      <c r="A6" s="4" t="s">
        <v>35</v>
      </c>
      <c r="B6" s="4" t="n">
        <v>4.55</v>
      </c>
      <c r="C6" s="4" t="n">
        <v>4.13</v>
      </c>
      <c r="D6" s="5" t="n">
        <f aca="false">0.5*B6*C6*C6</f>
        <v>38.8044475</v>
      </c>
      <c r="E6" s="0" t="n">
        <v>5.02</v>
      </c>
      <c r="F6" s="0" t="n">
        <v>4.57</v>
      </c>
      <c r="G6" s="5" t="n">
        <f aca="false">0.5*E6*F6*F6</f>
        <v>52.421099</v>
      </c>
      <c r="H6" s="0" t="n">
        <v>6.04</v>
      </c>
      <c r="I6" s="0" t="n">
        <v>5.45</v>
      </c>
      <c r="J6" s="5" t="n">
        <f aca="false">0.5*H6*I6*I6</f>
        <v>89.70155</v>
      </c>
      <c r="K6" s="0" t="n">
        <v>6.95</v>
      </c>
      <c r="L6" s="0" t="n">
        <v>5.91</v>
      </c>
      <c r="M6" s="5" t="n">
        <f aca="false">0.5*K6*L6*L6</f>
        <v>121.3751475</v>
      </c>
      <c r="P6" s="0" t="s">
        <v>13</v>
      </c>
    </row>
    <row r="7" customFormat="false" ht="15.75" hidden="false" customHeight="false" outlineLevel="0" collapsed="false">
      <c r="A7" s="6" t="s">
        <v>36</v>
      </c>
      <c r="B7" s="4" t="n">
        <v>4.34</v>
      </c>
      <c r="C7" s="4" t="n">
        <v>3.81</v>
      </c>
      <c r="D7" s="5" t="n">
        <f aca="false">0.5*B7*C7*C7</f>
        <v>31.499937</v>
      </c>
      <c r="E7" s="0" t="n">
        <v>4.61</v>
      </c>
      <c r="F7" s="0" t="n">
        <v>4.26</v>
      </c>
      <c r="G7" s="5" t="n">
        <f aca="false">0.5*E7*F7*F7</f>
        <v>41.830218</v>
      </c>
      <c r="H7" s="0" t="n">
        <v>5.82</v>
      </c>
      <c r="I7" s="0" t="n">
        <v>4.99</v>
      </c>
      <c r="J7" s="5" t="n">
        <f aca="false">0.5*H7*I7*I7</f>
        <v>72.459291</v>
      </c>
      <c r="K7" s="0" t="n">
        <v>6.89</v>
      </c>
      <c r="L7" s="0" t="n">
        <v>5.75</v>
      </c>
      <c r="M7" s="5" t="n">
        <f aca="false">0.5*K7*L7*L7</f>
        <v>113.9003125</v>
      </c>
      <c r="Q7" s="0" t="n">
        <v>5</v>
      </c>
      <c r="R7" s="0" t="n">
        <v>7</v>
      </c>
      <c r="S7" s="0" t="n">
        <v>10</v>
      </c>
      <c r="T7" s="0" t="n">
        <v>14</v>
      </c>
    </row>
    <row r="8" customFormat="false" ht="15.75" hidden="false" customHeight="false" outlineLevel="0" collapsed="false">
      <c r="A8" s="7" t="s">
        <v>12</v>
      </c>
      <c r="B8" s="9"/>
      <c r="C8" s="9"/>
      <c r="D8" s="7" t="n">
        <f aca="false">AVERAGE(D5:D7)</f>
        <v>37.2702031666667</v>
      </c>
      <c r="E8" s="7"/>
      <c r="F8" s="7"/>
      <c r="G8" s="7" t="n">
        <f aca="false">AVERAGE(G5:G7)</f>
        <v>50.2713256666667</v>
      </c>
      <c r="H8" s="7"/>
      <c r="I8" s="7"/>
      <c r="J8" s="7" t="n">
        <f aca="false">AVERAGE(J5:J7)</f>
        <v>78.5486728333333</v>
      </c>
      <c r="K8" s="7"/>
      <c r="L8" s="7"/>
      <c r="M8" s="7" t="n">
        <f aca="false">AVERAGE(M5:M7)</f>
        <v>141.294414</v>
      </c>
      <c r="P8" s="0" t="s">
        <v>29</v>
      </c>
      <c r="Q8" s="0" t="n">
        <v>5.1733290377989</v>
      </c>
      <c r="R8" s="0" t="n">
        <v>7.59671639591737</v>
      </c>
      <c r="S8" s="0" t="n">
        <v>9.66990692819753</v>
      </c>
      <c r="T8" s="0" t="n">
        <v>41.1448810100763</v>
      </c>
    </row>
    <row r="9" customFormat="false" ht="15.75" hidden="false" customHeight="false" outlineLevel="0" collapsed="false">
      <c r="A9" s="7" t="s">
        <v>13</v>
      </c>
      <c r="B9" s="7"/>
      <c r="C9" s="7"/>
      <c r="D9" s="7" t="n">
        <f aca="false">STDEV(D5:D7)</f>
        <v>5.17657021014012</v>
      </c>
      <c r="E9" s="7"/>
      <c r="F9" s="7"/>
      <c r="G9" s="7" t="n">
        <f aca="false">STDEV(G5:G7)</f>
        <v>7.59785205563878</v>
      </c>
      <c r="H9" s="7"/>
      <c r="I9" s="7"/>
      <c r="J9" s="7" t="n">
        <f aca="false">STDEV(J5:J7)</f>
        <v>9.67228580009847</v>
      </c>
      <c r="K9" s="7"/>
      <c r="L9" s="7"/>
      <c r="M9" s="7" t="n">
        <f aca="false">STDEV(M5:M7)</f>
        <v>41.1446762436755</v>
      </c>
      <c r="P9" s="0" t="s">
        <v>33</v>
      </c>
      <c r="Q9" s="0" t="n">
        <v>12.7620518204036</v>
      </c>
      <c r="R9" s="0" t="n">
        <v>15.5976964111158</v>
      </c>
      <c r="S9" s="0" t="n">
        <v>141.075214306648</v>
      </c>
      <c r="T9" s="0" t="n">
        <v>247.341151516145</v>
      </c>
    </row>
    <row r="10" customFormat="false" ht="15.75" hidden="false" customHeight="false" outlineLevel="0" collapsed="false">
      <c r="A10" s="7"/>
      <c r="B10" s="7"/>
      <c r="C10" s="7"/>
    </row>
    <row r="11" customFormat="false" ht="15.75" hidden="false" customHeight="false" outlineLevel="0" collapsed="false">
      <c r="D11" s="7"/>
      <c r="E11" s="7"/>
      <c r="F11" s="7"/>
      <c r="G11" s="7"/>
      <c r="H11" s="7"/>
      <c r="I11" s="7"/>
      <c r="J11" s="7"/>
      <c r="K11" s="7"/>
      <c r="L11" s="7"/>
      <c r="M11" s="7"/>
    </row>
    <row r="12" customFormat="false" ht="15.75" hidden="false" customHeight="false" outlineLevel="0" collapsed="false">
      <c r="D12" s="7"/>
      <c r="E12" s="7"/>
      <c r="F12" s="7"/>
      <c r="G12" s="7"/>
      <c r="H12" s="7"/>
      <c r="I12" s="7"/>
      <c r="J12" s="7"/>
      <c r="K12" s="7"/>
      <c r="L12" s="7"/>
      <c r="M12" s="7"/>
    </row>
    <row r="13" customFormat="false" ht="15.75" hidden="false" customHeight="false" outlineLevel="0" collapsed="false">
      <c r="A13" s="2" t="s">
        <v>33</v>
      </c>
      <c r="B13" s="2" t="s">
        <v>30</v>
      </c>
      <c r="C13" s="2" t="s">
        <v>30</v>
      </c>
      <c r="D13" s="2" t="s">
        <v>30</v>
      </c>
      <c r="E13" s="2" t="s">
        <v>2</v>
      </c>
      <c r="F13" s="2" t="s">
        <v>2</v>
      </c>
      <c r="G13" s="2" t="s">
        <v>2</v>
      </c>
      <c r="H13" s="2" t="s">
        <v>31</v>
      </c>
      <c r="I13" s="2" t="s">
        <v>31</v>
      </c>
      <c r="J13" s="2" t="s">
        <v>31</v>
      </c>
      <c r="K13" s="2" t="s">
        <v>32</v>
      </c>
      <c r="L13" s="2" t="s">
        <v>32</v>
      </c>
      <c r="M13" s="2" t="s">
        <v>32</v>
      </c>
    </row>
    <row r="14" customFormat="false" ht="15.75" hidden="false" customHeight="false" outlineLevel="0" collapsed="false">
      <c r="A14" s="2"/>
      <c r="B14" s="3" t="s">
        <v>6</v>
      </c>
      <c r="C14" s="3" t="s">
        <v>7</v>
      </c>
      <c r="D14" s="3" t="s">
        <v>8</v>
      </c>
      <c r="E14" s="3" t="s">
        <v>6</v>
      </c>
      <c r="F14" s="3" t="s">
        <v>7</v>
      </c>
      <c r="G14" s="3" t="s">
        <v>8</v>
      </c>
      <c r="H14" s="3" t="s">
        <v>6</v>
      </c>
      <c r="I14" s="3" t="s">
        <v>7</v>
      </c>
      <c r="J14" s="3" t="s">
        <v>8</v>
      </c>
      <c r="K14" s="3" t="s">
        <v>6</v>
      </c>
      <c r="L14" s="3" t="s">
        <v>7</v>
      </c>
      <c r="M14" s="3" t="s">
        <v>8</v>
      </c>
    </row>
    <row r="15" customFormat="false" ht="15.75" hidden="false" customHeight="false" outlineLevel="0" collapsed="false">
      <c r="A15" s="4" t="s">
        <v>37</v>
      </c>
      <c r="B15" s="4" t="n">
        <v>6.95</v>
      </c>
      <c r="C15" s="4" t="n">
        <v>5.52</v>
      </c>
      <c r="D15" s="5" t="n">
        <f aca="false">0.5*B15*C15*C15</f>
        <v>105.88464</v>
      </c>
      <c r="E15" s="0" t="n">
        <v>8.29</v>
      </c>
      <c r="F15" s="0" t="n">
        <v>6.85</v>
      </c>
      <c r="G15" s="5" t="n">
        <f aca="false">0.5*E15*F15*F15</f>
        <v>194.4937625</v>
      </c>
      <c r="H15" s="0" t="n">
        <v>10.25</v>
      </c>
      <c r="I15" s="0" t="n">
        <v>8.31</v>
      </c>
      <c r="J15" s="5" t="n">
        <f aca="false">0.5*H15*I15*I15</f>
        <v>353.9125125</v>
      </c>
      <c r="K15" s="0" t="n">
        <v>15.87</v>
      </c>
      <c r="L15" s="0" t="n">
        <v>13.29</v>
      </c>
      <c r="M15" s="5" t="n">
        <f aca="false">0.5*K15*L15*L15</f>
        <v>1401.5122335</v>
      </c>
    </row>
    <row r="16" customFormat="false" ht="15.75" hidden="false" customHeight="false" outlineLevel="0" collapsed="false">
      <c r="A16" s="4" t="s">
        <v>38</v>
      </c>
      <c r="B16" s="4" t="n">
        <v>7.21</v>
      </c>
      <c r="C16" s="4" t="n">
        <v>6.08</v>
      </c>
      <c r="D16" s="5" t="n">
        <f aca="false">0.5*B16*C16*C16</f>
        <v>133.263872</v>
      </c>
      <c r="E16" s="0" t="n">
        <v>8.43</v>
      </c>
      <c r="F16" s="0" t="n">
        <v>7.21</v>
      </c>
      <c r="G16" s="5" t="n">
        <f aca="false">0.5*E16*F16*F16</f>
        <v>219.1129815</v>
      </c>
      <c r="H16" s="0" t="n">
        <v>10.35</v>
      </c>
      <c r="I16" s="0" t="n">
        <v>9.2</v>
      </c>
      <c r="J16" s="5" t="n">
        <f aca="false">0.5*H16*I16*I16</f>
        <v>438.012</v>
      </c>
      <c r="M16" s="5"/>
    </row>
    <row r="17" customFormat="false" ht="15.75" hidden="false" customHeight="false" outlineLevel="0" collapsed="false">
      <c r="A17" s="6" t="s">
        <v>39</v>
      </c>
      <c r="B17" s="4" t="n">
        <v>6.54</v>
      </c>
      <c r="C17" s="4" t="n">
        <v>5.73</v>
      </c>
      <c r="D17" s="5" t="n">
        <f aca="false">0.5*B17*C17*C17</f>
        <v>107.363583</v>
      </c>
      <c r="E17" s="0" t="n">
        <v>8.05</v>
      </c>
      <c r="F17" s="0" t="n">
        <v>6.74</v>
      </c>
      <c r="G17" s="5" t="n">
        <f aca="false">0.5*E17*F17*F17</f>
        <v>182.84609</v>
      </c>
      <c r="H17" s="0" t="n">
        <v>10.33</v>
      </c>
      <c r="I17" s="0" t="n">
        <v>8.54</v>
      </c>
      <c r="J17" s="5" t="n">
        <f aca="false">0.5*H17*I17*I17</f>
        <v>376.691714</v>
      </c>
      <c r="K17" s="0" t="n">
        <v>14.63</v>
      </c>
      <c r="L17" s="0" t="n">
        <v>13.85</v>
      </c>
      <c r="M17" s="5" t="n">
        <f aca="false">0.5*K17*L17*L17</f>
        <v>1403.1815875</v>
      </c>
    </row>
    <row r="18" customFormat="false" ht="15.75" hidden="false" customHeight="false" outlineLevel="0" collapsed="false">
      <c r="A18" s="4" t="s">
        <v>40</v>
      </c>
      <c r="B18" s="4" t="n">
        <v>6.45</v>
      </c>
      <c r="C18" s="4" t="n">
        <v>5.87</v>
      </c>
      <c r="D18" s="5" t="n">
        <f aca="false">0.5*B18*C18*C18</f>
        <v>111.1235025</v>
      </c>
      <c r="E18" s="0" t="n">
        <v>8.6</v>
      </c>
      <c r="F18" s="0" t="n">
        <v>6.93</v>
      </c>
      <c r="G18" s="5" t="n">
        <f aca="false">0.5*E18*F18*F18</f>
        <v>206.50707</v>
      </c>
      <c r="H18" s="0" t="n">
        <v>12.54</v>
      </c>
      <c r="I18" s="0" t="n">
        <v>10.28</v>
      </c>
      <c r="J18" s="5" t="n">
        <f aca="false">0.5*H18*I18*I18</f>
        <v>662.603568</v>
      </c>
      <c r="K18" s="0" t="n">
        <v>16.23</v>
      </c>
      <c r="L18" s="0" t="n">
        <v>15.02</v>
      </c>
      <c r="M18" s="5" t="n">
        <f aca="false">0.5*K18*L18*L18</f>
        <v>1830.747246</v>
      </c>
    </row>
    <row r="19" customFormat="false" ht="15.75" hidden="false" customHeight="false" outlineLevel="0" collapsed="false">
      <c r="A19" s="7" t="s">
        <v>12</v>
      </c>
      <c r="B19" s="7"/>
      <c r="C19" s="7"/>
      <c r="D19" s="7" t="n">
        <f aca="false">AVERAGE(D15:D18)</f>
        <v>114.408899375</v>
      </c>
      <c r="E19" s="7"/>
      <c r="F19" s="7"/>
      <c r="G19" s="7" t="n">
        <f aca="false">AVERAGE(G15:G18)</f>
        <v>200.739976</v>
      </c>
      <c r="H19" s="7"/>
      <c r="I19" s="7"/>
      <c r="J19" s="7" t="n">
        <f aca="false">AVERAGE(J15:J18)</f>
        <v>457.804948625</v>
      </c>
      <c r="K19" s="7"/>
      <c r="L19" s="7"/>
      <c r="M19" s="7" t="n">
        <f aca="false">AVERAGE(M15:M18)</f>
        <v>1545.14702233333</v>
      </c>
    </row>
    <row r="20" customFormat="false" ht="15.75" hidden="false" customHeight="false" outlineLevel="0" collapsed="false">
      <c r="A20" s="7" t="s">
        <v>13</v>
      </c>
      <c r="B20" s="7"/>
      <c r="C20" s="7"/>
      <c r="D20" s="7" t="n">
        <f aca="false">STDEV(D15:D18)</f>
        <v>12.7619657058501</v>
      </c>
      <c r="E20" s="7"/>
      <c r="F20" s="7"/>
      <c r="G20" s="7" t="n">
        <f aca="false">STDEV(G15:G18)</f>
        <v>15.5994983207414</v>
      </c>
      <c r="H20" s="7"/>
      <c r="I20" s="7"/>
      <c r="J20" s="7" t="n">
        <f aca="false">STDEV(J15:J18)</f>
        <v>141.075902062797</v>
      </c>
      <c r="K20" s="7"/>
      <c r="L20" s="7"/>
      <c r="M20" s="7" t="n">
        <f aca="false">STDEV(M15:M18)</f>
        <v>247.3384573909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9" activeCellId="0" sqref="M29"/>
    </sheetView>
  </sheetViews>
  <sheetFormatPr defaultColWidth="8.96875" defaultRowHeight="15.75" zeroHeight="false" outlineLevelRow="0" outlineLevelCol="0"/>
  <cols>
    <col collapsed="false" customWidth="true" hidden="false" outlineLevel="0" max="1" min="1" style="0" width="17.42"/>
    <col collapsed="false" customWidth="true" hidden="false" outlineLevel="0" max="4" min="4" style="0" width="17.71"/>
    <col collapsed="false" customWidth="true" hidden="false" outlineLevel="0" max="7" min="7" style="0" width="17.71"/>
    <col collapsed="false" customWidth="true" hidden="false" outlineLevel="0" max="10" min="10" style="0" width="17.85"/>
    <col collapsed="false" customWidth="true" hidden="false" outlineLevel="0" max="13" min="13" style="0" width="17.71"/>
    <col collapsed="false" customWidth="true" hidden="false" outlineLevel="0" max="16" min="16" style="0" width="17.56"/>
    <col collapsed="false" customWidth="true" hidden="false" outlineLevel="0" max="20" min="20" style="0" width="14.7"/>
    <col collapsed="false" customWidth="true" hidden="false" outlineLevel="0" max="21" min="21" style="0" width="14.56"/>
  </cols>
  <sheetData>
    <row r="1" customFormat="false" ht="15.75" hidden="false" customHeight="false" outlineLevel="0" collapsed="false">
      <c r="A1" s="1" t="s">
        <v>41</v>
      </c>
      <c r="B1" s="1"/>
      <c r="C1" s="1"/>
      <c r="D1" s="1"/>
    </row>
    <row r="2" customFormat="false" ht="15.75" hidden="false" customHeight="false" outlineLevel="0" collapsed="false">
      <c r="T2" s="0" t="s">
        <v>42</v>
      </c>
      <c r="U2" s="0" t="s">
        <v>43</v>
      </c>
    </row>
    <row r="3" customFormat="false" ht="15.75" hidden="false" customHeight="false" outlineLevel="0" collapsed="false">
      <c r="A3" s="2" t="s">
        <v>42</v>
      </c>
      <c r="B3" s="2" t="s">
        <v>2</v>
      </c>
      <c r="C3" s="2" t="s">
        <v>2</v>
      </c>
      <c r="D3" s="2" t="s">
        <v>2</v>
      </c>
      <c r="E3" s="2" t="s">
        <v>31</v>
      </c>
      <c r="F3" s="2" t="s">
        <v>31</v>
      </c>
      <c r="G3" s="2" t="s">
        <v>31</v>
      </c>
      <c r="H3" s="2" t="s">
        <v>32</v>
      </c>
      <c r="I3" s="2" t="s">
        <v>32</v>
      </c>
      <c r="J3" s="2" t="s">
        <v>32</v>
      </c>
      <c r="K3" s="2" t="s">
        <v>44</v>
      </c>
      <c r="L3" s="2" t="s">
        <v>44</v>
      </c>
      <c r="M3" s="2" t="s">
        <v>44</v>
      </c>
      <c r="N3" s="2" t="s">
        <v>4</v>
      </c>
      <c r="O3" s="2" t="s">
        <v>4</v>
      </c>
      <c r="P3" s="2" t="s">
        <v>4</v>
      </c>
      <c r="S3" s="0" t="n">
        <v>0</v>
      </c>
      <c r="T3" s="0" t="n">
        <v>0</v>
      </c>
      <c r="U3" s="0" t="n">
        <v>0</v>
      </c>
    </row>
    <row r="4" customFormat="false" ht="15.75" hidden="false" customHeight="false" outlineLevel="0" collapsed="false">
      <c r="A4" s="2"/>
      <c r="B4" s="3" t="s">
        <v>6</v>
      </c>
      <c r="C4" s="3" t="s">
        <v>7</v>
      </c>
      <c r="D4" s="3" t="s">
        <v>8</v>
      </c>
      <c r="E4" s="3" t="s">
        <v>6</v>
      </c>
      <c r="F4" s="3" t="s">
        <v>7</v>
      </c>
      <c r="G4" s="3" t="s">
        <v>8</v>
      </c>
      <c r="H4" s="3" t="s">
        <v>6</v>
      </c>
      <c r="I4" s="3" t="s">
        <v>7</v>
      </c>
      <c r="J4" s="3" t="s">
        <v>8</v>
      </c>
      <c r="K4" s="3" t="s">
        <v>6</v>
      </c>
      <c r="L4" s="3" t="s">
        <v>7</v>
      </c>
      <c r="M4" s="3" t="s">
        <v>8</v>
      </c>
      <c r="N4" s="3" t="s">
        <v>6</v>
      </c>
      <c r="O4" s="3" t="s">
        <v>7</v>
      </c>
      <c r="P4" s="3" t="s">
        <v>8</v>
      </c>
      <c r="S4" s="0" t="n">
        <v>7</v>
      </c>
      <c r="T4" s="0" t="n">
        <v>75.7</v>
      </c>
      <c r="U4" s="0" t="n">
        <v>36.9</v>
      </c>
    </row>
    <row r="5" customFormat="false" ht="15.75" hidden="false" customHeight="false" outlineLevel="0" collapsed="false">
      <c r="A5" s="4" t="s">
        <v>45</v>
      </c>
      <c r="B5" s="4" t="n">
        <v>5.17</v>
      </c>
      <c r="C5" s="4" t="n">
        <v>4.54</v>
      </c>
      <c r="D5" s="5" t="n">
        <f aca="false">0.5*B5*C5*C5</f>
        <v>53.280986</v>
      </c>
      <c r="E5" s="0" t="n">
        <v>6.45</v>
      </c>
      <c r="F5" s="0" t="n">
        <v>5.69</v>
      </c>
      <c r="G5" s="5" t="n">
        <f aca="false">0.5*E5*F5*F5</f>
        <v>104.4129225</v>
      </c>
      <c r="H5" s="0" t="n">
        <v>8.08</v>
      </c>
      <c r="I5" s="0" t="n">
        <v>7.34</v>
      </c>
      <c r="J5" s="5" t="n">
        <f aca="false">0.5*H5*I5*I5</f>
        <v>217.657424</v>
      </c>
      <c r="K5" s="0" t="n">
        <v>10.48</v>
      </c>
      <c r="L5" s="0" t="n">
        <v>9.04</v>
      </c>
      <c r="M5" s="5" t="n">
        <f aca="false">0.5*K5*L5*L5</f>
        <v>428.221184</v>
      </c>
      <c r="N5" s="0" t="n">
        <v>10.93</v>
      </c>
      <c r="O5" s="0" t="n">
        <v>9.89</v>
      </c>
      <c r="P5" s="5" t="n">
        <f aca="false">0.5*N5*O5*O5</f>
        <v>534.5431265</v>
      </c>
      <c r="S5" s="0" t="n">
        <v>10</v>
      </c>
      <c r="T5" s="0" t="n">
        <v>159.1</v>
      </c>
      <c r="U5" s="0" t="n">
        <v>47.3</v>
      </c>
    </row>
    <row r="6" customFormat="false" ht="15.75" hidden="false" customHeight="false" outlineLevel="0" collapsed="false">
      <c r="A6" s="4" t="s">
        <v>46</v>
      </c>
      <c r="B6" s="4" t="n">
        <v>6.7</v>
      </c>
      <c r="C6" s="4" t="n">
        <v>5.43</v>
      </c>
      <c r="D6" s="5" t="n">
        <f aca="false">0.5*B6*C6*C6</f>
        <v>98.774415</v>
      </c>
      <c r="E6" s="0" t="n">
        <v>8.62</v>
      </c>
      <c r="F6" s="0" t="n">
        <v>7.33</v>
      </c>
      <c r="G6" s="5" t="n">
        <f aca="false">0.5*E6*F6*F6</f>
        <v>231.571559</v>
      </c>
      <c r="H6" s="0" t="n">
        <v>8.49</v>
      </c>
      <c r="I6" s="0" t="n">
        <v>7.68</v>
      </c>
      <c r="J6" s="5" t="n">
        <f aca="false">0.5*H6*I6*I6</f>
        <v>250.380288</v>
      </c>
      <c r="K6" s="0" t="n">
        <v>8.86</v>
      </c>
      <c r="L6" s="0" t="n">
        <v>8.47</v>
      </c>
      <c r="M6" s="5" t="n">
        <f aca="false">0.5*K6*L6*L6</f>
        <v>317.812187</v>
      </c>
      <c r="N6" s="0" t="n">
        <v>10.78</v>
      </c>
      <c r="O6" s="0" t="n">
        <v>9.63</v>
      </c>
      <c r="P6" s="5" t="n">
        <f aca="false">0.5*N6*O6*O6</f>
        <v>499.851891</v>
      </c>
      <c r="S6" s="0" t="n">
        <v>14</v>
      </c>
      <c r="T6" s="0" t="n">
        <v>244.3</v>
      </c>
      <c r="U6" s="0" t="n">
        <v>52.5</v>
      </c>
    </row>
    <row r="7" customFormat="false" ht="15.75" hidden="false" customHeight="false" outlineLevel="0" collapsed="false">
      <c r="A7" s="6" t="s">
        <v>47</v>
      </c>
      <c r="B7" s="4" t="n">
        <v>5.8</v>
      </c>
      <c r="C7" s="4" t="n">
        <v>5.45</v>
      </c>
      <c r="D7" s="5" t="n">
        <f aca="false">0.5*B7*C7*C7</f>
        <v>86.13725</v>
      </c>
      <c r="E7" s="0" t="n">
        <v>6.31</v>
      </c>
      <c r="F7" s="0" t="n">
        <v>6.27</v>
      </c>
      <c r="G7" s="5" t="n">
        <f aca="false">0.5*E7*F7*F7</f>
        <v>124.0321995</v>
      </c>
      <c r="H7" s="0" t="n">
        <v>8.3</v>
      </c>
      <c r="I7" s="0" t="n">
        <v>7.19</v>
      </c>
      <c r="J7" s="5" t="n">
        <f aca="false">0.5*H7*I7*I7</f>
        <v>214.538815</v>
      </c>
      <c r="M7" s="3" t="s">
        <v>48</v>
      </c>
      <c r="P7" s="3" t="s">
        <v>48</v>
      </c>
      <c r="S7" s="0" t="n">
        <v>17</v>
      </c>
      <c r="T7" s="0" t="n">
        <v>446.1</v>
      </c>
      <c r="U7" s="0" t="n">
        <v>60.3</v>
      </c>
    </row>
    <row r="8" customFormat="false" ht="15.75" hidden="false" customHeight="false" outlineLevel="0" collapsed="false">
      <c r="A8" s="4" t="s">
        <v>49</v>
      </c>
      <c r="B8" s="4" t="n">
        <v>5.34</v>
      </c>
      <c r="C8" s="4" t="n">
        <v>4.92</v>
      </c>
      <c r="D8" s="5" t="n">
        <f aca="false">0.5*B8*C8*C8</f>
        <v>64.631088</v>
      </c>
      <c r="E8" s="0" t="n">
        <v>7.56</v>
      </c>
      <c r="F8" s="0" t="n">
        <v>6.83</v>
      </c>
      <c r="G8" s="5" t="n">
        <f aca="false">0.5*E8*F8*F8</f>
        <v>176.332842</v>
      </c>
      <c r="H8" s="0" t="n">
        <v>9.14</v>
      </c>
      <c r="I8" s="0" t="n">
        <v>8.03</v>
      </c>
      <c r="J8" s="5" t="n">
        <f aca="false">0.5*H8*I8*I8</f>
        <v>294.677713</v>
      </c>
      <c r="K8" s="0" t="n">
        <v>12.06</v>
      </c>
      <c r="L8" s="0" t="n">
        <v>9.91</v>
      </c>
      <c r="M8" s="5" t="n">
        <f aca="false">0.5*K8*L8*L8</f>
        <v>592.194843</v>
      </c>
      <c r="N8" s="0" t="n">
        <v>13.8</v>
      </c>
      <c r="O8" s="0" t="n">
        <v>11.39</v>
      </c>
      <c r="P8" s="5" t="n">
        <f aca="false">0.5*N8*O8*O8</f>
        <v>895.15149</v>
      </c>
      <c r="S8" s="0" t="n">
        <v>21</v>
      </c>
      <c r="T8" s="0" t="n">
        <v>643.2</v>
      </c>
      <c r="U8" s="0" t="n">
        <v>67.6</v>
      </c>
    </row>
    <row r="9" customFormat="false" ht="15.75" hidden="false" customHeight="false" outlineLevel="0" collapsed="false">
      <c r="A9" s="7" t="s">
        <v>12</v>
      </c>
      <c r="B9" s="7"/>
      <c r="C9" s="7"/>
      <c r="D9" s="7" t="n">
        <f aca="false">AVERAGE(D5:D8)</f>
        <v>75.70593475</v>
      </c>
      <c r="G9" s="7" t="n">
        <f aca="false">AVERAGE(G5:G8)</f>
        <v>159.08738075</v>
      </c>
      <c r="J9" s="7" t="n">
        <f aca="false">AVERAGE(J5:J8)</f>
        <v>244.31356</v>
      </c>
      <c r="M9" s="7" t="n">
        <v>446.073</v>
      </c>
      <c r="P9" s="7" t="n">
        <v>643.18</v>
      </c>
    </row>
    <row r="10" customFormat="false" ht="15.75" hidden="false" customHeight="false" outlineLevel="0" collapsed="false">
      <c r="A10" s="7" t="s">
        <v>13</v>
      </c>
      <c r="D10" s="7" t="n">
        <f aca="false">STDEV(D5:D8)</f>
        <v>20.5466759344477</v>
      </c>
      <c r="E10" s="7"/>
      <c r="F10" s="7"/>
      <c r="G10" s="7" t="n">
        <f aca="false">STDEV(G5:G8)</f>
        <v>57.0658220762199</v>
      </c>
      <c r="H10" s="7"/>
      <c r="I10" s="7"/>
      <c r="J10" s="7" t="n">
        <f aca="false">STDEV(J5:J8)</f>
        <v>37.2846622723916</v>
      </c>
      <c r="K10" s="7"/>
      <c r="L10" s="7"/>
      <c r="M10" s="7" t="n">
        <f aca="false">STDEV(M5:M8)</f>
        <v>138.059980550731</v>
      </c>
      <c r="N10" s="7"/>
      <c r="O10" s="7"/>
      <c r="P10" s="7" t="n">
        <f aca="false">STDEV(P5:P8)</f>
        <v>218.900147181398</v>
      </c>
    </row>
    <row r="11" customFormat="false" ht="15.75" hidden="false" customHeight="false" outlineLevel="0" collapsed="false"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</row>
    <row r="12" customFormat="false" ht="15.75" hidden="false" customHeight="false" outlineLevel="0" collapsed="false">
      <c r="A12" s="2" t="s">
        <v>43</v>
      </c>
      <c r="B12" s="2" t="s">
        <v>2</v>
      </c>
      <c r="C12" s="2" t="s">
        <v>2</v>
      </c>
      <c r="D12" s="2" t="s">
        <v>2</v>
      </c>
      <c r="E12" s="2" t="s">
        <v>31</v>
      </c>
      <c r="F12" s="2" t="s">
        <v>31</v>
      </c>
      <c r="G12" s="2" t="s">
        <v>31</v>
      </c>
      <c r="H12" s="2" t="s">
        <v>32</v>
      </c>
      <c r="I12" s="2" t="s">
        <v>32</v>
      </c>
      <c r="J12" s="2" t="s">
        <v>32</v>
      </c>
      <c r="K12" s="2" t="s">
        <v>44</v>
      </c>
      <c r="L12" s="2" t="s">
        <v>44</v>
      </c>
      <c r="M12" s="2" t="s">
        <v>44</v>
      </c>
      <c r="N12" s="2" t="s">
        <v>4</v>
      </c>
      <c r="O12" s="2" t="s">
        <v>4</v>
      </c>
      <c r="P12" s="2" t="s">
        <v>4</v>
      </c>
    </row>
    <row r="13" customFormat="false" ht="15.75" hidden="false" customHeight="false" outlineLevel="0" collapsed="false">
      <c r="A13" s="2"/>
      <c r="B13" s="3" t="s">
        <v>6</v>
      </c>
      <c r="C13" s="3" t="s">
        <v>7</v>
      </c>
      <c r="D13" s="3" t="s">
        <v>8</v>
      </c>
      <c r="E13" s="3" t="s">
        <v>6</v>
      </c>
      <c r="F13" s="3" t="s">
        <v>7</v>
      </c>
      <c r="G13" s="3" t="s">
        <v>8</v>
      </c>
      <c r="H13" s="3" t="s">
        <v>6</v>
      </c>
      <c r="I13" s="3" t="s">
        <v>7</v>
      </c>
      <c r="J13" s="3" t="s">
        <v>8</v>
      </c>
      <c r="K13" s="3" t="s">
        <v>6</v>
      </c>
      <c r="L13" s="3" t="s">
        <v>7</v>
      </c>
      <c r="M13" s="3" t="s">
        <v>8</v>
      </c>
      <c r="N13" s="3" t="s">
        <v>6</v>
      </c>
      <c r="O13" s="3" t="s">
        <v>7</v>
      </c>
      <c r="P13" s="3" t="s">
        <v>8</v>
      </c>
    </row>
    <row r="14" customFormat="false" ht="15.75" hidden="false" customHeight="false" outlineLevel="0" collapsed="false">
      <c r="A14" s="4" t="s">
        <v>50</v>
      </c>
      <c r="B14" s="4" t="n">
        <v>4.54</v>
      </c>
      <c r="C14" s="4" t="n">
        <v>3.89</v>
      </c>
      <c r="D14" s="5" t="n">
        <f aca="false">0.5*B14*C14*C14</f>
        <v>34.349867</v>
      </c>
      <c r="E14" s="0" t="n">
        <v>5.01</v>
      </c>
      <c r="F14" s="0" t="n">
        <v>4.29</v>
      </c>
      <c r="G14" s="5" t="n">
        <f aca="false">0.5*E14*F14*F14</f>
        <v>46.1022705</v>
      </c>
      <c r="H14" s="0" t="n">
        <v>4.93</v>
      </c>
      <c r="I14" s="0" t="n">
        <v>4.38</v>
      </c>
      <c r="J14" s="5" t="n">
        <f aca="false">0.5*H14*I14*I14</f>
        <v>47.289546</v>
      </c>
      <c r="M14" s="10" t="s">
        <v>48</v>
      </c>
      <c r="P14" s="10"/>
    </row>
    <row r="15" customFormat="false" ht="15.75" hidden="false" customHeight="false" outlineLevel="0" collapsed="false">
      <c r="A15" s="4" t="s">
        <v>51</v>
      </c>
      <c r="B15" s="4" t="n">
        <v>4.29</v>
      </c>
      <c r="C15" s="4" t="n">
        <v>3.9</v>
      </c>
      <c r="D15" s="5" t="n">
        <f aca="false">0.5*B15*C15*C15</f>
        <v>32.62545</v>
      </c>
      <c r="E15" s="0" t="n">
        <v>4.69</v>
      </c>
      <c r="F15" s="0" t="n">
        <v>4.4</v>
      </c>
      <c r="G15" s="5" t="n">
        <f aca="false">0.5*E15*F15*F15</f>
        <v>45.3992</v>
      </c>
      <c r="H15" s="0" t="n">
        <v>4.6</v>
      </c>
      <c r="I15" s="0" t="n">
        <v>4.31</v>
      </c>
      <c r="J15" s="5" t="n">
        <f aca="false">0.5*H15*I15*I15</f>
        <v>42.72503</v>
      </c>
      <c r="K15" s="0" t="n">
        <v>4.43</v>
      </c>
      <c r="L15" s="0" t="n">
        <v>4.19</v>
      </c>
      <c r="M15" s="5" t="n">
        <f aca="false">0.5*K15*L15*L15</f>
        <v>38.8867615</v>
      </c>
      <c r="N15" s="0" t="n">
        <v>4.12</v>
      </c>
      <c r="O15" s="0" t="n">
        <v>4.09</v>
      </c>
      <c r="P15" s="5" t="n">
        <f aca="false">0.5*N15*O15*O15</f>
        <v>34.459886</v>
      </c>
    </row>
    <row r="16" customFormat="false" ht="15.75" hidden="false" customHeight="false" outlineLevel="0" collapsed="false">
      <c r="A16" s="6" t="s">
        <v>52</v>
      </c>
      <c r="B16" s="4" t="n">
        <v>4.59</v>
      </c>
      <c r="C16" s="4" t="n">
        <v>4.56</v>
      </c>
      <c r="D16" s="5" t="n">
        <f aca="false">0.5*B16*C16*C16</f>
        <v>47.721312</v>
      </c>
      <c r="E16" s="0" t="n">
        <v>4.84</v>
      </c>
      <c r="F16" s="0" t="n">
        <v>4.67</v>
      </c>
      <c r="G16" s="5" t="n">
        <f aca="false">0.5*E16*F16*F16</f>
        <v>52.777538</v>
      </c>
      <c r="H16" s="0" t="n">
        <v>4.11</v>
      </c>
      <c r="I16" s="0" t="n">
        <v>4.07</v>
      </c>
      <c r="J16" s="5" t="n">
        <f aca="false">0.5*H16*I16*I16</f>
        <v>34.0408695</v>
      </c>
      <c r="K16" s="0" t="n">
        <v>4.78</v>
      </c>
      <c r="L16" s="0" t="n">
        <v>4.41</v>
      </c>
      <c r="M16" s="5" t="n">
        <f aca="false">0.5*K16*L16*L16</f>
        <v>46.480959</v>
      </c>
      <c r="N16" s="0" t="n">
        <v>5.35</v>
      </c>
      <c r="O16" s="0" t="n">
        <v>4.97</v>
      </c>
      <c r="P16" s="5" t="n">
        <f aca="false">0.5*N16*O16*O16</f>
        <v>66.0749075</v>
      </c>
    </row>
    <row r="17" customFormat="false" ht="15.75" hidden="false" customHeight="false" outlineLevel="0" collapsed="false">
      <c r="A17" s="4" t="s">
        <v>53</v>
      </c>
      <c r="B17" s="4" t="n">
        <v>4.84</v>
      </c>
      <c r="C17" s="4" t="n">
        <v>4.06</v>
      </c>
      <c r="D17" s="5" t="n">
        <f aca="false">0.5*B17*C17*C17</f>
        <v>39.890312</v>
      </c>
      <c r="E17" s="0" t="n">
        <v>5.02</v>
      </c>
      <c r="F17" s="0" t="n">
        <v>4.51</v>
      </c>
      <c r="G17" s="5" t="n">
        <f aca="false">0.5*E17*F17*F17</f>
        <v>51.053651</v>
      </c>
      <c r="H17" s="0" t="n">
        <v>6.41</v>
      </c>
      <c r="I17" s="0" t="n">
        <v>5.52</v>
      </c>
      <c r="J17" s="5" t="n">
        <f aca="false">0.5*H17*I17*I17</f>
        <v>97.657632</v>
      </c>
      <c r="K17" s="0" t="n">
        <v>7.35</v>
      </c>
      <c r="L17" s="0" t="n">
        <v>5.97</v>
      </c>
      <c r="M17" s="5" t="n">
        <f aca="false">0.5*K17*L17*L17</f>
        <v>130.9803075</v>
      </c>
      <c r="N17" s="0" t="n">
        <v>7.78</v>
      </c>
      <c r="O17" s="0" t="n">
        <v>6.27</v>
      </c>
      <c r="P17" s="5" t="n">
        <f aca="false">0.5*N17*O17*O17</f>
        <v>152.927181</v>
      </c>
    </row>
    <row r="18" customFormat="false" ht="15.75" hidden="false" customHeight="false" outlineLevel="0" collapsed="false">
      <c r="A18" s="3" t="s">
        <v>54</v>
      </c>
      <c r="B18" s="3" t="n">
        <v>4.64</v>
      </c>
      <c r="C18" s="3" t="n">
        <v>3.6</v>
      </c>
      <c r="D18" s="5" t="n">
        <f aca="false">0.5*B18*C18*C18</f>
        <v>30.0672</v>
      </c>
      <c r="E18" s="3" t="n">
        <v>4.95</v>
      </c>
      <c r="F18" s="3" t="n">
        <v>4.08</v>
      </c>
      <c r="G18" s="5" t="n">
        <f aca="false">0.5*E18*F18*F18</f>
        <v>41.19984</v>
      </c>
      <c r="H18" s="3" t="n">
        <v>4.74</v>
      </c>
      <c r="I18" s="3" t="n">
        <v>4.15</v>
      </c>
      <c r="J18" s="5" t="n">
        <f aca="false">0.5*H18*I18*I18</f>
        <v>40.817325</v>
      </c>
      <c r="K18" s="3" t="n">
        <v>3.78</v>
      </c>
      <c r="L18" s="3" t="n">
        <v>3.63</v>
      </c>
      <c r="M18" s="5" t="n">
        <f aca="false">0.5*K18*L18*L18</f>
        <v>24.904341</v>
      </c>
      <c r="N18" s="0" t="n">
        <v>3.46</v>
      </c>
      <c r="O18" s="0" t="n">
        <v>3.12</v>
      </c>
      <c r="P18" s="5" t="n">
        <f aca="false">0.5*N18*O18*O18</f>
        <v>16.840512</v>
      </c>
    </row>
    <row r="19" customFormat="false" ht="15.75" hidden="false" customHeight="false" outlineLevel="0" collapsed="false">
      <c r="A19" s="7" t="s">
        <v>12</v>
      </c>
      <c r="B19" s="7"/>
      <c r="C19" s="7"/>
      <c r="D19" s="7" t="n">
        <f aca="false">AVERAGE(D14:D18)</f>
        <v>36.9308282</v>
      </c>
      <c r="G19" s="7" t="n">
        <f aca="false">AVERAGE(G14:G18)</f>
        <v>47.3064999</v>
      </c>
      <c r="J19" s="7" t="n">
        <f aca="false">AVERAGE(J14:J18)</f>
        <v>52.5060805</v>
      </c>
      <c r="M19" s="7" t="n">
        <v>60.31</v>
      </c>
      <c r="P19" s="7" t="n">
        <v>67.575</v>
      </c>
    </row>
    <row r="20" customFormat="false" ht="15.75" hidden="false" customHeight="false" outlineLevel="0" collapsed="false">
      <c r="A20" s="7" t="s">
        <v>13</v>
      </c>
      <c r="D20" s="7" t="n">
        <f aca="false">STDEV(D14:D18)</f>
        <v>7.02673678227135</v>
      </c>
      <c r="G20" s="7" t="n">
        <f aca="false">STDEV(G14:G18)</f>
        <v>4.64630648334015</v>
      </c>
      <c r="J20" s="7" t="n">
        <f aca="false">STDEV(J14:J18)</f>
        <v>25.6862551101931</v>
      </c>
      <c r="M20" s="7" t="n">
        <f aca="false">STDEV(M15:M18)</f>
        <v>47.9515398985558</v>
      </c>
      <c r="P20" s="7" t="n">
        <f aca="false">STDEV(P15:P18)</f>
        <v>60.43686547484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:D16"/>
    </sheetView>
  </sheetViews>
  <sheetFormatPr defaultColWidth="8.96875" defaultRowHeight="15.75" zeroHeight="false" outlineLevelRow="0" outlineLevelCol="0"/>
  <cols>
    <col collapsed="false" customWidth="true" hidden="false" outlineLevel="0" max="1" min="1" style="0" width="16.99"/>
    <col collapsed="false" customWidth="true" hidden="false" outlineLevel="0" max="4" min="4" style="0" width="17.56"/>
    <col collapsed="false" customWidth="true" hidden="false" outlineLevel="0" max="7" min="7" style="0" width="17.56"/>
    <col collapsed="false" customWidth="true" hidden="false" outlineLevel="0" max="10" min="10" style="0" width="17.56"/>
    <col collapsed="false" customWidth="true" hidden="false" outlineLevel="0" max="13" min="13" style="0" width="17.42"/>
    <col collapsed="false" customWidth="true" hidden="false" outlineLevel="0" max="16" min="16" style="0" width="17.56"/>
    <col collapsed="false" customWidth="true" hidden="false" outlineLevel="0" max="21" min="20" style="0" width="14.56"/>
  </cols>
  <sheetData>
    <row r="1" customFormat="false" ht="15.75" hidden="false" customHeight="false" outlineLevel="0" collapsed="false">
      <c r="A1" s="1" t="s">
        <v>55</v>
      </c>
      <c r="B1" s="1"/>
      <c r="C1" s="1"/>
      <c r="D1" s="1"/>
    </row>
    <row r="2" customFormat="false" ht="15.75" hidden="false" customHeight="false" outlineLevel="0" collapsed="false">
      <c r="T2" s="0" t="s">
        <v>42</v>
      </c>
      <c r="U2" s="0" t="s">
        <v>43</v>
      </c>
      <c r="W2" s="0" t="s">
        <v>13</v>
      </c>
    </row>
    <row r="3" customFormat="false" ht="15.75" hidden="false" customHeight="false" outlineLevel="0" collapsed="false">
      <c r="A3" s="2" t="s">
        <v>42</v>
      </c>
      <c r="B3" s="2" t="s">
        <v>2</v>
      </c>
      <c r="C3" s="2" t="s">
        <v>2</v>
      </c>
      <c r="D3" s="2" t="s">
        <v>2</v>
      </c>
      <c r="E3" s="2" t="s">
        <v>31</v>
      </c>
      <c r="F3" s="2" t="s">
        <v>31</v>
      </c>
      <c r="G3" s="2" t="s">
        <v>31</v>
      </c>
      <c r="H3" s="2" t="s">
        <v>32</v>
      </c>
      <c r="I3" s="2" t="s">
        <v>32</v>
      </c>
      <c r="J3" s="2" t="s">
        <v>32</v>
      </c>
      <c r="K3" s="2" t="s">
        <v>44</v>
      </c>
      <c r="L3" s="2" t="s">
        <v>44</v>
      </c>
      <c r="M3" s="2" t="s">
        <v>44</v>
      </c>
      <c r="N3" s="2" t="s">
        <v>4</v>
      </c>
      <c r="O3" s="2" t="s">
        <v>4</v>
      </c>
      <c r="P3" s="2" t="s">
        <v>4</v>
      </c>
      <c r="S3" s="0" t="n">
        <v>0</v>
      </c>
      <c r="T3" s="0" t="n">
        <v>0</v>
      </c>
      <c r="U3" s="0" t="n">
        <v>0</v>
      </c>
    </row>
    <row r="4" customFormat="false" ht="15.75" hidden="false" customHeight="false" outlineLevel="0" collapsed="false">
      <c r="A4" s="2"/>
      <c r="B4" s="3" t="s">
        <v>6</v>
      </c>
      <c r="C4" s="3" t="s">
        <v>7</v>
      </c>
      <c r="D4" s="3" t="s">
        <v>8</v>
      </c>
      <c r="E4" s="3" t="s">
        <v>6</v>
      </c>
      <c r="F4" s="3" t="s">
        <v>7</v>
      </c>
      <c r="G4" s="3" t="s">
        <v>8</v>
      </c>
      <c r="H4" s="3" t="s">
        <v>6</v>
      </c>
      <c r="I4" s="3" t="s">
        <v>7</v>
      </c>
      <c r="J4" s="3" t="s">
        <v>8</v>
      </c>
      <c r="K4" s="3" t="s">
        <v>6</v>
      </c>
      <c r="L4" s="3" t="s">
        <v>7</v>
      </c>
      <c r="M4" s="3" t="s">
        <v>8</v>
      </c>
      <c r="N4" s="3" t="s">
        <v>6</v>
      </c>
      <c r="O4" s="3" t="s">
        <v>7</v>
      </c>
      <c r="P4" s="3" t="s">
        <v>8</v>
      </c>
      <c r="S4" s="0" t="n">
        <v>7</v>
      </c>
      <c r="T4" s="0" t="n">
        <v>101.04</v>
      </c>
      <c r="U4" s="0" t="n">
        <v>36.55</v>
      </c>
      <c r="V4" s="0" t="n">
        <v>0</v>
      </c>
      <c r="W4" s="0" t="n">
        <v>7</v>
      </c>
      <c r="X4" s="0" t="n">
        <v>10</v>
      </c>
      <c r="Y4" s="0" t="n">
        <v>14</v>
      </c>
      <c r="Z4" s="0" t="n">
        <v>17</v>
      </c>
      <c r="AA4" s="0" t="n">
        <v>21</v>
      </c>
    </row>
    <row r="5" customFormat="false" ht="15.75" hidden="false" customHeight="false" outlineLevel="0" collapsed="false">
      <c r="A5" s="4" t="s">
        <v>56</v>
      </c>
      <c r="B5" s="4" t="n">
        <v>6.69</v>
      </c>
      <c r="C5" s="4" t="n">
        <v>5.16</v>
      </c>
      <c r="D5" s="5" t="n">
        <f aca="false">0.5*B5*C5*C5</f>
        <v>89.062632</v>
      </c>
      <c r="E5" s="0" t="n">
        <v>8.73</v>
      </c>
      <c r="F5" s="0" t="n">
        <v>7.49</v>
      </c>
      <c r="G5" s="5" t="n">
        <f aca="false">0.5*E5*F5*F5</f>
        <v>244.8769365</v>
      </c>
      <c r="H5" s="0" t="n">
        <v>9.49</v>
      </c>
      <c r="I5" s="0" t="n">
        <v>8.74</v>
      </c>
      <c r="J5" s="5" t="n">
        <f aca="false">0.5*H5*I5*I5</f>
        <v>362.459162</v>
      </c>
      <c r="K5" s="0" t="n">
        <v>11.12</v>
      </c>
      <c r="L5" s="0" t="n">
        <v>9.59</v>
      </c>
      <c r="M5" s="5" t="n">
        <f aca="false">0.5*K5*L5*L5</f>
        <v>511.342636</v>
      </c>
      <c r="N5" s="0" t="n">
        <v>12.85</v>
      </c>
      <c r="O5" s="0" t="n">
        <v>10.48</v>
      </c>
      <c r="P5" s="5" t="n">
        <f aca="false">0.5*N5*O5*O5</f>
        <v>705.66032</v>
      </c>
      <c r="S5" s="0" t="n">
        <v>10</v>
      </c>
      <c r="T5" s="0" t="n">
        <v>226.56</v>
      </c>
      <c r="U5" s="0" t="n">
        <v>54.36</v>
      </c>
      <c r="V5" s="0" t="n">
        <v>0</v>
      </c>
      <c r="W5" s="0" t="n">
        <v>13</v>
      </c>
      <c r="X5" s="0" t="n">
        <v>43</v>
      </c>
      <c r="Y5" s="0" t="n">
        <v>77</v>
      </c>
      <c r="Z5" s="0" t="n">
        <v>57</v>
      </c>
      <c r="AA5" s="0" t="n">
        <v>47</v>
      </c>
    </row>
    <row r="6" customFormat="false" ht="15.75" hidden="false" customHeight="false" outlineLevel="0" collapsed="false">
      <c r="A6" s="4" t="s">
        <v>57</v>
      </c>
      <c r="B6" s="4" t="n">
        <v>6.95</v>
      </c>
      <c r="C6" s="4" t="n">
        <v>5.74</v>
      </c>
      <c r="D6" s="5" t="n">
        <f aca="false">0.5*B6*C6*C6</f>
        <v>114.49291</v>
      </c>
      <c r="E6" s="0" t="n">
        <v>8.51</v>
      </c>
      <c r="F6" s="0" t="n">
        <v>7.78</v>
      </c>
      <c r="G6" s="5" t="n">
        <f aca="false">0.5*E6*F6*F6</f>
        <v>257.548342</v>
      </c>
      <c r="H6" s="0" t="n">
        <v>9.6</v>
      </c>
      <c r="I6" s="0" t="n">
        <v>8.72</v>
      </c>
      <c r="J6" s="5" t="n">
        <f aca="false">0.5*H6*I6*I6</f>
        <v>364.98432</v>
      </c>
      <c r="K6" s="0" t="n">
        <v>11.73</v>
      </c>
      <c r="L6" s="0" t="n">
        <v>9.91</v>
      </c>
      <c r="M6" s="5" t="n">
        <f aca="false">0.5*K6*L6*L6</f>
        <v>575.9905065</v>
      </c>
      <c r="N6" s="0" t="n">
        <v>12.49</v>
      </c>
      <c r="O6" s="0" t="n">
        <v>10.65</v>
      </c>
      <c r="P6" s="5" t="n">
        <f aca="false">0.5*N6*O6*O6</f>
        <v>708.3235125</v>
      </c>
      <c r="S6" s="0" t="n">
        <v>14</v>
      </c>
      <c r="T6" s="0" t="n">
        <v>318.73</v>
      </c>
      <c r="U6" s="0" t="n">
        <v>100.25</v>
      </c>
      <c r="V6" s="0" t="n">
        <v>0</v>
      </c>
      <c r="W6" s="0" t="n">
        <v>7</v>
      </c>
      <c r="X6" s="0" t="n">
        <v>12</v>
      </c>
      <c r="Y6" s="0" t="n">
        <v>24</v>
      </c>
      <c r="Z6" s="0" t="n">
        <v>47</v>
      </c>
      <c r="AA6" s="0" t="n">
        <v>59</v>
      </c>
    </row>
    <row r="7" customFormat="false" ht="15.75" hidden="false" customHeight="false" outlineLevel="0" collapsed="false">
      <c r="A7" s="6" t="s">
        <v>58</v>
      </c>
      <c r="B7" s="4" t="n">
        <v>6.56</v>
      </c>
      <c r="C7" s="4" t="n">
        <v>5.51</v>
      </c>
      <c r="D7" s="5" t="n">
        <f aca="false">0.5*B7*C7*C7</f>
        <v>99.581128</v>
      </c>
      <c r="E7" s="0" t="n">
        <v>7.36</v>
      </c>
      <c r="F7" s="0" t="n">
        <v>6.94</v>
      </c>
      <c r="G7" s="5" t="n">
        <f aca="false">0.5*E7*F7*F7</f>
        <v>177.242048</v>
      </c>
      <c r="H7" s="0" t="n">
        <v>8.09</v>
      </c>
      <c r="I7" s="0" t="n">
        <v>7.52</v>
      </c>
      <c r="J7" s="5" t="n">
        <f aca="false">0.5*H7*I7*I7</f>
        <v>228.746368</v>
      </c>
      <c r="K7" s="0" t="n">
        <v>10.27</v>
      </c>
      <c r="L7" s="0" t="n">
        <v>9.48</v>
      </c>
      <c r="M7" s="5" t="n">
        <f aca="false">0.5*K7*L7*L7</f>
        <v>461.484504</v>
      </c>
      <c r="N7" s="0" t="n">
        <v>11.97</v>
      </c>
      <c r="O7" s="0" t="n">
        <v>10.23</v>
      </c>
      <c r="P7" s="5" t="n">
        <f aca="false">0.5*N7*O7*O7</f>
        <v>626.3476065</v>
      </c>
      <c r="S7" s="0" t="n">
        <v>17</v>
      </c>
      <c r="T7" s="0" t="n">
        <v>516.27</v>
      </c>
      <c r="U7" s="0" t="n">
        <v>123.08</v>
      </c>
    </row>
    <row r="8" customFormat="false" ht="15.75" hidden="false" customHeight="false" outlineLevel="0" collapsed="false">
      <c r="A8" s="7" t="s">
        <v>12</v>
      </c>
      <c r="B8" s="7"/>
      <c r="C8" s="7"/>
      <c r="D8" s="7" t="n">
        <f aca="false">AVERAGE(D5:D7)</f>
        <v>101.045556666667</v>
      </c>
      <c r="G8" s="7" t="n">
        <f aca="false">AVERAGE(G5:G7)</f>
        <v>226.5557755</v>
      </c>
      <c r="J8" s="7" t="n">
        <f aca="false">AVERAGE(J5:J7)</f>
        <v>318.72995</v>
      </c>
      <c r="M8" s="7" t="n">
        <v>516.27</v>
      </c>
      <c r="P8" s="7" t="n">
        <v>680.11</v>
      </c>
      <c r="S8" s="0" t="n">
        <v>21</v>
      </c>
      <c r="T8" s="0" t="n">
        <v>680.11</v>
      </c>
      <c r="U8" s="0" t="n">
        <v>165.87</v>
      </c>
    </row>
    <row r="9" customFormat="false" ht="15.75" hidden="false" customHeight="false" outlineLevel="0" collapsed="false">
      <c r="A9" s="7" t="s">
        <v>13</v>
      </c>
      <c r="D9" s="7" t="n">
        <f aca="false">STDEV(D5:D7)</f>
        <v>12.7782304439675</v>
      </c>
      <c r="E9" s="7"/>
      <c r="F9" s="7"/>
      <c r="G9" s="7" t="n">
        <f aca="false">STDEV(G5:G7)</f>
        <v>43.174343298938</v>
      </c>
      <c r="H9" s="7"/>
      <c r="I9" s="7"/>
      <c r="J9" s="7" t="n">
        <f aca="false">STDEV(J5:J7)</f>
        <v>77.938295323251</v>
      </c>
      <c r="K9" s="7"/>
      <c r="L9" s="7"/>
      <c r="M9" s="7" t="n">
        <f aca="false">STDEV(M5:M7)</f>
        <v>57.4119689833113</v>
      </c>
      <c r="N9" s="7"/>
      <c r="O9" s="7"/>
      <c r="P9" s="7" t="n">
        <f aca="false">STDEV(P5:P7)</f>
        <v>46.5790515889314</v>
      </c>
    </row>
    <row r="10" customFormat="false" ht="15.75" hidden="false" customHeight="false" outlineLevel="0" collapsed="false"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</row>
    <row r="11" customFormat="false" ht="15.75" hidden="false" customHeight="false" outlineLevel="0" collapsed="false">
      <c r="A11" s="2" t="s">
        <v>43</v>
      </c>
      <c r="B11" s="2" t="s">
        <v>2</v>
      </c>
      <c r="C11" s="2" t="s">
        <v>2</v>
      </c>
      <c r="D11" s="2" t="s">
        <v>2</v>
      </c>
      <c r="E11" s="2" t="s">
        <v>31</v>
      </c>
      <c r="F11" s="2" t="s">
        <v>31</v>
      </c>
      <c r="G11" s="2" t="s">
        <v>31</v>
      </c>
      <c r="H11" s="2" t="s">
        <v>32</v>
      </c>
      <c r="I11" s="2" t="s">
        <v>32</v>
      </c>
      <c r="J11" s="2" t="s">
        <v>32</v>
      </c>
      <c r="K11" s="2" t="s">
        <v>44</v>
      </c>
      <c r="L11" s="2" t="s">
        <v>44</v>
      </c>
      <c r="M11" s="2" t="s">
        <v>44</v>
      </c>
      <c r="N11" s="2" t="s">
        <v>4</v>
      </c>
      <c r="O11" s="2" t="s">
        <v>4</v>
      </c>
      <c r="P11" s="2" t="s">
        <v>4</v>
      </c>
    </row>
    <row r="12" customFormat="false" ht="15.75" hidden="false" customHeight="false" outlineLevel="0" collapsed="false">
      <c r="A12" s="2"/>
      <c r="B12" s="3" t="s">
        <v>6</v>
      </c>
      <c r="C12" s="3" t="s">
        <v>7</v>
      </c>
      <c r="D12" s="3" t="s">
        <v>8</v>
      </c>
      <c r="E12" s="3" t="s">
        <v>6</v>
      </c>
      <c r="F12" s="3" t="s">
        <v>7</v>
      </c>
      <c r="G12" s="3" t="s">
        <v>8</v>
      </c>
      <c r="H12" s="3" t="s">
        <v>6</v>
      </c>
      <c r="I12" s="3" t="s">
        <v>7</v>
      </c>
      <c r="J12" s="3" t="s">
        <v>8</v>
      </c>
      <c r="K12" s="3" t="s">
        <v>6</v>
      </c>
      <c r="L12" s="3" t="s">
        <v>7</v>
      </c>
      <c r="M12" s="3" t="s">
        <v>8</v>
      </c>
      <c r="N12" s="3" t="s">
        <v>6</v>
      </c>
      <c r="O12" s="3" t="s">
        <v>7</v>
      </c>
      <c r="P12" s="3" t="s">
        <v>8</v>
      </c>
    </row>
    <row r="13" customFormat="false" ht="15.75" hidden="false" customHeight="false" outlineLevel="0" collapsed="false">
      <c r="A13" s="4" t="s">
        <v>59</v>
      </c>
      <c r="B13" s="4" t="n">
        <v>4.64</v>
      </c>
      <c r="C13" s="4" t="n">
        <v>3.87</v>
      </c>
      <c r="D13" s="5" t="n">
        <f aca="false">0.5*B13*C13*C13</f>
        <v>34.746408</v>
      </c>
      <c r="E13" s="0" t="n">
        <v>5.62</v>
      </c>
      <c r="F13" s="0" t="n">
        <v>4.69</v>
      </c>
      <c r="G13" s="5" t="n">
        <f aca="false">0.5*E13*F13*F13</f>
        <v>61.809041</v>
      </c>
      <c r="H13" s="0" t="n">
        <v>7.02</v>
      </c>
      <c r="I13" s="0" t="n">
        <v>5.8</v>
      </c>
      <c r="J13" s="5" t="n">
        <f aca="false">0.5*H13*I13*I13</f>
        <v>118.0764</v>
      </c>
      <c r="K13" s="0" t="n">
        <v>7.62</v>
      </c>
      <c r="L13" s="0" t="n">
        <v>6.11</v>
      </c>
      <c r="M13" s="5" t="n">
        <f aca="false">0.5*K13*L13*L13</f>
        <v>142.235301</v>
      </c>
      <c r="N13" s="0" t="n">
        <v>8.3</v>
      </c>
      <c r="O13" s="0" t="n">
        <v>6.72</v>
      </c>
      <c r="P13" s="5" t="n">
        <f aca="false">0.5*N13*O13*O13</f>
        <v>187.40736</v>
      </c>
    </row>
    <row r="14" customFormat="false" ht="15.75" hidden="false" customHeight="false" outlineLevel="0" collapsed="false">
      <c r="A14" s="4" t="s">
        <v>60</v>
      </c>
      <c r="B14" s="4" t="n">
        <v>4.5</v>
      </c>
      <c r="C14" s="4" t="n">
        <v>3.81</v>
      </c>
      <c r="D14" s="5" t="n">
        <f aca="false">0.5*B14*C14*C14</f>
        <v>32.661225</v>
      </c>
      <c r="E14" s="0" t="n">
        <v>4.79</v>
      </c>
      <c r="F14" s="0" t="n">
        <v>4.03</v>
      </c>
      <c r="G14" s="5" t="n">
        <f aca="false">0.5*E14*F14*F14</f>
        <v>38.8969555</v>
      </c>
      <c r="H14" s="0" t="n">
        <v>5.65</v>
      </c>
      <c r="I14" s="0" t="n">
        <v>5.06</v>
      </c>
      <c r="J14" s="5" t="n">
        <f aca="false">0.5*H14*I14*I14</f>
        <v>72.33017</v>
      </c>
      <c r="K14" s="0" t="n">
        <v>5.96</v>
      </c>
      <c r="L14" s="0" t="n">
        <v>5.38</v>
      </c>
      <c r="M14" s="5" t="n">
        <f aca="false">0.5*K14*L14*L14</f>
        <v>86.254312</v>
      </c>
      <c r="N14" s="0" t="n">
        <v>7.04</v>
      </c>
      <c r="O14" s="0" t="n">
        <v>6.29</v>
      </c>
      <c r="P14" s="5" t="n">
        <f aca="false">0.5*N14*O14*O14</f>
        <v>139.265632</v>
      </c>
    </row>
    <row r="15" customFormat="false" ht="15.75" hidden="false" customHeight="false" outlineLevel="0" collapsed="false">
      <c r="A15" s="6" t="s">
        <v>61</v>
      </c>
      <c r="B15" s="4" t="n">
        <v>4.54</v>
      </c>
      <c r="C15" s="4" t="n">
        <v>4.53</v>
      </c>
      <c r="D15" s="5" t="n">
        <f aca="false">0.5*B15*C15*C15</f>
        <v>46.582443</v>
      </c>
      <c r="E15" s="0" t="n">
        <v>5.28</v>
      </c>
      <c r="F15" s="0" t="n">
        <v>4.94</v>
      </c>
      <c r="G15" s="5" t="n">
        <f aca="false">0.5*E15*F15*F15</f>
        <v>64.425504</v>
      </c>
      <c r="H15" s="0" t="n">
        <v>6.53</v>
      </c>
      <c r="I15" s="0" t="n">
        <v>6.12</v>
      </c>
      <c r="J15" s="5" t="n">
        <f aca="false">0.5*H15*I15*I15</f>
        <v>122.288616</v>
      </c>
      <c r="K15" s="0" t="n">
        <v>7.48</v>
      </c>
      <c r="L15" s="0" t="n">
        <v>6.97</v>
      </c>
      <c r="M15" s="5" t="n">
        <f aca="false">0.5*K15*L15*L15</f>
        <v>181.692566</v>
      </c>
      <c r="N15" s="0" t="n">
        <v>8.43</v>
      </c>
      <c r="O15" s="0" t="n">
        <v>7.51</v>
      </c>
      <c r="P15" s="5" t="n">
        <f aca="false">0.5*N15*O15*O15</f>
        <v>237.7264215</v>
      </c>
    </row>
    <row r="16" customFormat="false" ht="15.75" hidden="false" customHeight="false" outlineLevel="0" collapsed="false">
      <c r="A16" s="4" t="s">
        <v>62</v>
      </c>
      <c r="B16" s="4" t="n">
        <v>4.58</v>
      </c>
      <c r="C16" s="4" t="n">
        <v>3.75</v>
      </c>
      <c r="D16" s="5" t="n">
        <f aca="false">0.5*B16*C16*C16</f>
        <v>32.203125</v>
      </c>
      <c r="E16" s="0" t="n">
        <v>5.03</v>
      </c>
      <c r="F16" s="0" t="n">
        <v>4.56</v>
      </c>
      <c r="G16" s="5" t="n">
        <f aca="false">0.5*E16*F16*F16</f>
        <v>52.295904</v>
      </c>
      <c r="H16" s="0" t="n">
        <v>5.86</v>
      </c>
      <c r="I16" s="0" t="n">
        <v>5.49</v>
      </c>
      <c r="J16" s="5" t="n">
        <f aca="false">0.5*H16*I16*I16</f>
        <v>88.310493</v>
      </c>
      <c r="K16" s="0" t="n">
        <v>5.87</v>
      </c>
      <c r="L16" s="0" t="n">
        <v>5.29</v>
      </c>
      <c r="M16" s="5" t="n">
        <f aca="false">0.5*K16*L16*L16</f>
        <v>82.1333335</v>
      </c>
      <c r="N16" s="0" t="n">
        <v>6.12</v>
      </c>
      <c r="O16" s="0" t="n">
        <v>5.69</v>
      </c>
      <c r="P16" s="5" t="n">
        <f aca="false">0.5*N16*O16*O16</f>
        <v>99.070866</v>
      </c>
    </row>
    <row r="17" customFormat="false" ht="15.75" hidden="false" customHeight="false" outlineLevel="0" collapsed="false">
      <c r="A17" s="7" t="s">
        <v>12</v>
      </c>
      <c r="B17" s="7"/>
      <c r="C17" s="7"/>
      <c r="D17" s="7" t="n">
        <f aca="false">AVERAGE(D13:D16)</f>
        <v>36.54830025</v>
      </c>
      <c r="G17" s="7" t="n">
        <f aca="false">AVERAGE(G13:G16)</f>
        <v>54.356851125</v>
      </c>
      <c r="J17" s="7" t="n">
        <f aca="false">AVERAGE(J13:J16)</f>
        <v>100.25141975</v>
      </c>
      <c r="M17" s="7" t="n">
        <v>123.08</v>
      </c>
      <c r="P17" s="7" t="n">
        <v>165.87</v>
      </c>
    </row>
    <row r="18" customFormat="false" ht="15.75" hidden="false" customHeight="false" outlineLevel="0" collapsed="false">
      <c r="A18" s="7" t="s">
        <v>13</v>
      </c>
      <c r="D18" s="7" t="n">
        <f aca="false">STDEV(D13:D16)</f>
        <v>6.78038195483516</v>
      </c>
      <c r="G18" s="7" t="n">
        <f aca="false">STDEV(G13:G16)</f>
        <v>11.5494412626504</v>
      </c>
      <c r="J18" s="7" t="n">
        <f aca="false">STDEV(J13:J16)</f>
        <v>23.9829790943817</v>
      </c>
      <c r="M18" s="7" t="n">
        <f aca="false">STDEV(M13:M16)</f>
        <v>47.7323064552235</v>
      </c>
      <c r="P18" s="7" t="n">
        <f aca="false">STDEV(P13:P16)</f>
        <v>59.99199908532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96875" defaultRowHeight="15.75" zeroHeight="false" outlineLevelRow="0" outlineLevelCol="0"/>
  <cols>
    <col collapsed="false" customWidth="true" hidden="false" outlineLevel="0" max="1" min="1" style="0" width="11.85"/>
    <col collapsed="false" customWidth="true" hidden="false" outlineLevel="0" max="4" min="4" style="0" width="17.28"/>
    <col collapsed="false" customWidth="true" hidden="false" outlineLevel="0" max="7" min="7" style="0" width="17.42"/>
    <col collapsed="false" customWidth="true" hidden="false" outlineLevel="0" max="10" min="10" style="0" width="17.42"/>
    <col collapsed="false" customWidth="true" hidden="false" outlineLevel="0" max="13" min="13" style="0" width="17.56"/>
    <col collapsed="false" customWidth="true" hidden="false" outlineLevel="0" max="16" min="16" style="0" width="17.42"/>
    <col collapsed="false" customWidth="true" hidden="false" outlineLevel="0" max="19" min="19" style="0" width="17.42"/>
    <col collapsed="false" customWidth="true" hidden="false" outlineLevel="0" max="22" min="22" style="0" width="17.42"/>
    <col collapsed="false" customWidth="true" hidden="false" outlineLevel="0" max="25" min="25" style="0" width="17.42"/>
    <col collapsed="false" customWidth="true" hidden="false" outlineLevel="0" max="28" min="28" style="0" width="17.56"/>
    <col collapsed="false" customWidth="true" hidden="false" outlineLevel="0" max="31" min="31" style="0" width="10.42"/>
    <col collapsed="false" customWidth="true" hidden="false" outlineLevel="0" max="32" min="32" style="0" width="14.7"/>
    <col collapsed="false" customWidth="true" hidden="false" outlineLevel="0" max="33" min="33" style="0" width="12.71"/>
    <col collapsed="false" customWidth="true" hidden="false" outlineLevel="0" max="34" min="34" style="0" width="13.71"/>
  </cols>
  <sheetData>
    <row r="1" customFormat="false" ht="15.75" hidden="false" customHeight="false" outlineLevel="0" collapsed="false">
      <c r="A1" s="1" t="s">
        <v>63</v>
      </c>
      <c r="B1" s="1"/>
      <c r="C1" s="1"/>
      <c r="D1" s="1"/>
    </row>
    <row r="3" customFormat="false" ht="15.75" hidden="false" customHeight="false" outlineLevel="0" collapsed="false">
      <c r="A3" s="2" t="s">
        <v>64</v>
      </c>
      <c r="B3" s="2" t="s">
        <v>65</v>
      </c>
      <c r="C3" s="2" t="s">
        <v>65</v>
      </c>
      <c r="D3" s="2" t="s">
        <v>65</v>
      </c>
      <c r="E3" s="2" t="s">
        <v>66</v>
      </c>
      <c r="F3" s="2" t="s">
        <v>66</v>
      </c>
      <c r="G3" s="2" t="s">
        <v>66</v>
      </c>
      <c r="H3" s="2" t="s">
        <v>67</v>
      </c>
      <c r="I3" s="2" t="s">
        <v>67</v>
      </c>
      <c r="J3" s="2" t="s">
        <v>67</v>
      </c>
      <c r="K3" s="2" t="s">
        <v>30</v>
      </c>
      <c r="L3" s="2" t="s">
        <v>30</v>
      </c>
      <c r="M3" s="2" t="s">
        <v>30</v>
      </c>
      <c r="N3" s="2" t="s">
        <v>2</v>
      </c>
      <c r="O3" s="2" t="s">
        <v>2</v>
      </c>
      <c r="P3" s="2" t="s">
        <v>2</v>
      </c>
      <c r="Q3" s="2" t="s">
        <v>68</v>
      </c>
      <c r="R3" s="2" t="s">
        <v>68</v>
      </c>
      <c r="S3" s="2" t="s">
        <v>68</v>
      </c>
      <c r="T3" s="2" t="s">
        <v>69</v>
      </c>
      <c r="U3" s="2" t="s">
        <v>69</v>
      </c>
      <c r="V3" s="2" t="s">
        <v>69</v>
      </c>
      <c r="W3" s="2" t="s">
        <v>70</v>
      </c>
      <c r="X3" s="2" t="s">
        <v>70</v>
      </c>
      <c r="Y3" s="2" t="s">
        <v>70</v>
      </c>
      <c r="Z3" s="2" t="s">
        <v>71</v>
      </c>
      <c r="AA3" s="2" t="s">
        <v>71</v>
      </c>
      <c r="AB3" s="2" t="s">
        <v>71</v>
      </c>
      <c r="AE3" s="0" t="s">
        <v>64</v>
      </c>
      <c r="AF3" s="0" t="s">
        <v>72</v>
      </c>
      <c r="AG3" s="0" t="s">
        <v>73</v>
      </c>
      <c r="AH3" s="0" t="s">
        <v>74</v>
      </c>
    </row>
    <row r="4" customFormat="false" ht="15.75" hidden="false" customHeight="false" outlineLevel="0" collapsed="false">
      <c r="A4" s="2"/>
      <c r="B4" s="3" t="s">
        <v>6</v>
      </c>
      <c r="C4" s="3" t="s">
        <v>7</v>
      </c>
      <c r="D4" s="3" t="s">
        <v>8</v>
      </c>
      <c r="E4" s="3" t="s">
        <v>6</v>
      </c>
      <c r="F4" s="3" t="s">
        <v>7</v>
      </c>
      <c r="G4" s="3" t="s">
        <v>8</v>
      </c>
      <c r="H4" s="3" t="s">
        <v>6</v>
      </c>
      <c r="I4" s="3" t="s">
        <v>7</v>
      </c>
      <c r="J4" s="3" t="s">
        <v>8</v>
      </c>
      <c r="K4" s="3" t="s">
        <v>6</v>
      </c>
      <c r="L4" s="3" t="s">
        <v>7</v>
      </c>
      <c r="M4" s="3" t="s">
        <v>8</v>
      </c>
      <c r="N4" s="3" t="s">
        <v>6</v>
      </c>
      <c r="O4" s="3" t="s">
        <v>7</v>
      </c>
      <c r="P4" s="3" t="s">
        <v>8</v>
      </c>
      <c r="Q4" s="3" t="s">
        <v>6</v>
      </c>
      <c r="R4" s="3" t="s">
        <v>7</v>
      </c>
      <c r="S4" s="3" t="s">
        <v>8</v>
      </c>
      <c r="T4" s="3" t="s">
        <v>6</v>
      </c>
      <c r="U4" s="3" t="s">
        <v>7</v>
      </c>
      <c r="V4" s="3" t="s">
        <v>8</v>
      </c>
      <c r="W4" s="3" t="s">
        <v>6</v>
      </c>
      <c r="X4" s="3" t="s">
        <v>7</v>
      </c>
      <c r="Y4" s="3" t="s">
        <v>8</v>
      </c>
      <c r="Z4" s="3" t="s">
        <v>6</v>
      </c>
      <c r="AA4" s="3" t="s">
        <v>7</v>
      </c>
      <c r="AB4" s="3" t="s">
        <v>8</v>
      </c>
      <c r="AD4" s="0" t="n">
        <v>0</v>
      </c>
      <c r="AE4" s="0" t="n">
        <v>60.985</v>
      </c>
      <c r="AF4" s="0" t="n">
        <v>44.29</v>
      </c>
      <c r="AG4" s="0" t="n">
        <v>39.32</v>
      </c>
      <c r="AH4" s="0" t="n">
        <v>38.536</v>
      </c>
    </row>
    <row r="5" customFormat="false" ht="15.75" hidden="false" customHeight="false" outlineLevel="0" collapsed="false">
      <c r="A5" s="4" t="s">
        <v>75</v>
      </c>
      <c r="B5" s="4" t="n">
        <v>5.19</v>
      </c>
      <c r="C5" s="4" t="n">
        <v>5.01</v>
      </c>
      <c r="D5" s="5" t="n">
        <f aca="false">0.5*B5*C5*C5</f>
        <v>65.1347595</v>
      </c>
      <c r="E5" s="0" t="n">
        <v>5.78</v>
      </c>
      <c r="F5" s="0" t="n">
        <v>5.44</v>
      </c>
      <c r="G5" s="5" t="n">
        <f aca="false">0.5*E5*F5*F5</f>
        <v>85.525504</v>
      </c>
      <c r="H5" s="0" t="n">
        <v>7.95</v>
      </c>
      <c r="I5" s="0" t="n">
        <v>7.36</v>
      </c>
      <c r="J5" s="5" t="n">
        <f aca="false">0.5*H5*I5*I5</f>
        <v>215.32416</v>
      </c>
      <c r="K5" s="0" t="n">
        <v>9.3</v>
      </c>
      <c r="L5" s="0" t="n">
        <v>9.01</v>
      </c>
      <c r="M5" s="5" t="n">
        <f aca="false">0.5*K5*L5*L5</f>
        <v>377.487465</v>
      </c>
      <c r="N5" s="0" t="n">
        <v>10.63</v>
      </c>
      <c r="O5" s="0" t="n">
        <v>10.29</v>
      </c>
      <c r="P5" s="5" t="n">
        <f aca="false">0.5*N5*O5*O5</f>
        <v>562.7739915</v>
      </c>
      <c r="Q5" s="4" t="n">
        <v>13.18</v>
      </c>
      <c r="R5" s="6" t="n">
        <v>12.07</v>
      </c>
      <c r="S5" s="5" t="n">
        <f aca="false">0.5*Q5*R5*R5</f>
        <v>960.063491</v>
      </c>
      <c r="T5" s="0" t="n">
        <v>17.19</v>
      </c>
      <c r="U5" s="0" t="n">
        <v>14.65</v>
      </c>
      <c r="V5" s="5" t="n">
        <f aca="false">0.5*T5*U5*U5</f>
        <v>1844.6803875</v>
      </c>
      <c r="W5" s="0" t="n">
        <v>18.7</v>
      </c>
      <c r="X5" s="0" t="n">
        <v>16.51</v>
      </c>
      <c r="Y5" s="5" t="n">
        <f aca="false">0.5*W5*X5*X5</f>
        <v>2548.623935</v>
      </c>
      <c r="AB5" s="10" t="s">
        <v>76</v>
      </c>
      <c r="AD5" s="0" t="n">
        <v>1</v>
      </c>
      <c r="AE5" s="0" t="n">
        <v>75.77667</v>
      </c>
      <c r="AF5" s="0" t="n">
        <v>54.6</v>
      </c>
      <c r="AG5" s="0" t="n">
        <v>47.324</v>
      </c>
      <c r="AH5" s="0" t="n">
        <v>44.41</v>
      </c>
    </row>
    <row r="6" customFormat="false" ht="15.75" hidden="false" customHeight="false" outlineLevel="0" collapsed="false">
      <c r="A6" s="4" t="s">
        <v>77</v>
      </c>
      <c r="B6" s="4" t="n">
        <v>5.47</v>
      </c>
      <c r="C6" s="4" t="n">
        <v>4.88</v>
      </c>
      <c r="D6" s="5" t="n">
        <f aca="false">0.5*B6*C6*C6</f>
        <v>65.132384</v>
      </c>
      <c r="E6" s="0" t="n">
        <v>5.91</v>
      </c>
      <c r="F6" s="0" t="n">
        <v>5.39</v>
      </c>
      <c r="G6" s="5" t="n">
        <f aca="false">0.5*E6*F6*F6</f>
        <v>85.8489555</v>
      </c>
      <c r="H6" s="0" t="n">
        <v>8.87</v>
      </c>
      <c r="I6" s="0" t="n">
        <v>7.81</v>
      </c>
      <c r="J6" s="5" t="n">
        <f aca="false">0.5*H6*I6*I6</f>
        <v>270.5177035</v>
      </c>
      <c r="K6" s="0" t="n">
        <v>10.25</v>
      </c>
      <c r="L6" s="0" t="n">
        <v>9.33</v>
      </c>
      <c r="M6" s="5" t="n">
        <f aca="false">0.5*K6*L6*L6</f>
        <v>446.1256125</v>
      </c>
      <c r="N6" s="0" t="n">
        <v>11.38</v>
      </c>
      <c r="O6" s="0" t="n">
        <v>11.13</v>
      </c>
      <c r="P6" s="5" t="n">
        <f aca="false">0.5*N6*O6*O6</f>
        <v>704.859561</v>
      </c>
      <c r="Q6" s="4" t="n">
        <v>13.37</v>
      </c>
      <c r="R6" s="6" t="n">
        <v>12.89</v>
      </c>
      <c r="S6" s="5" t="n">
        <f aca="false">0.5*Q6*R6*R6</f>
        <v>1110.7267885</v>
      </c>
      <c r="T6" s="0" t="n">
        <v>16.68</v>
      </c>
      <c r="U6" s="0" t="n">
        <v>16.11</v>
      </c>
      <c r="V6" s="5" t="n">
        <f aca="false">0.5*T6*U6*U6</f>
        <v>2164.497714</v>
      </c>
      <c r="W6" s="0" t="n">
        <v>18.01</v>
      </c>
      <c r="X6" s="0" t="n">
        <v>16.86</v>
      </c>
      <c r="Y6" s="5" t="n">
        <f aca="false">0.5*W6*X6*X6</f>
        <v>2559.757698</v>
      </c>
      <c r="Z6" s="0" t="n">
        <v>17.95</v>
      </c>
      <c r="AA6" s="0" t="n">
        <v>17.02</v>
      </c>
      <c r="AB6" s="5" t="n">
        <f aca="false">0.5*Z6*AA6*AA6</f>
        <v>2599.88159</v>
      </c>
      <c r="AD6" s="0" t="n">
        <v>3</v>
      </c>
      <c r="AE6" s="0" t="n">
        <v>258.6333</v>
      </c>
      <c r="AF6" s="0" t="n">
        <v>171.5</v>
      </c>
      <c r="AG6" s="0" t="n">
        <v>106.04</v>
      </c>
      <c r="AH6" s="0" t="n">
        <v>48.734</v>
      </c>
    </row>
    <row r="7" customFormat="false" ht="15.75" hidden="false" customHeight="false" outlineLevel="0" collapsed="false">
      <c r="A7" s="6" t="s">
        <v>78</v>
      </c>
      <c r="B7" s="4" t="n">
        <v>5.43</v>
      </c>
      <c r="C7" s="4" t="n">
        <v>5.12</v>
      </c>
      <c r="D7" s="5" t="n">
        <f aca="false">0.5*B7*C7*C7</f>
        <v>71.172096</v>
      </c>
      <c r="E7" s="0" t="n">
        <v>5.65</v>
      </c>
      <c r="F7" s="0" t="n">
        <v>5.26</v>
      </c>
      <c r="G7" s="5" t="n">
        <f aca="false">0.5*E7*F7*F7</f>
        <v>78.16097</v>
      </c>
      <c r="H7" s="0" t="n">
        <v>8.7</v>
      </c>
      <c r="I7" s="0" t="n">
        <v>8.14</v>
      </c>
      <c r="J7" s="5" t="n">
        <f aca="false">0.5*H7*I7*I7</f>
        <v>288.22926</v>
      </c>
      <c r="K7" s="0" t="n">
        <v>10.64</v>
      </c>
      <c r="L7" s="0" t="n">
        <v>10.37</v>
      </c>
      <c r="M7" s="5" t="n">
        <f aca="false">0.5*K7*L7*L7</f>
        <v>572.096308</v>
      </c>
      <c r="N7" s="0" t="n">
        <v>12.74</v>
      </c>
      <c r="O7" s="0" t="n">
        <v>12.18</v>
      </c>
      <c r="P7" s="5" t="n">
        <f aca="false">0.5*N7*O7*O7</f>
        <v>945.004788</v>
      </c>
      <c r="Q7" s="4" t="n">
        <v>13.82</v>
      </c>
      <c r="R7" s="6" t="n">
        <v>13.61</v>
      </c>
      <c r="S7" s="5" t="n">
        <f aca="false">0.5*Q7*R7*R7</f>
        <v>1279.953811</v>
      </c>
      <c r="T7" s="0" t="n">
        <v>16.64</v>
      </c>
      <c r="U7" s="0" t="n">
        <v>15.48</v>
      </c>
      <c r="V7" s="5" t="n">
        <f aca="false">0.5*T7*U7*U7</f>
        <v>1993.724928</v>
      </c>
      <c r="W7" s="0" t="n">
        <v>18.52</v>
      </c>
      <c r="X7" s="0" t="n">
        <v>17.23</v>
      </c>
      <c r="Y7" s="5" t="n">
        <f aca="false">0.5*W7*X7*X7</f>
        <v>2749.043054</v>
      </c>
      <c r="Z7" s="0" t="n">
        <v>18.52</v>
      </c>
      <c r="AA7" s="0" t="n">
        <v>17.72</v>
      </c>
      <c r="AB7" s="5" t="n">
        <f aca="false">0.5*Z7*AA7*AA7</f>
        <v>2907.625184</v>
      </c>
      <c r="AD7" s="0" t="n">
        <v>5</v>
      </c>
      <c r="AE7" s="0" t="n">
        <v>625.064</v>
      </c>
      <c r="AF7" s="0" t="n">
        <v>279.0175</v>
      </c>
      <c r="AG7" s="0" t="n">
        <v>162.97</v>
      </c>
      <c r="AH7" s="0" t="n">
        <v>67.762</v>
      </c>
    </row>
    <row r="8" customFormat="false" ht="15.75" hidden="false" customHeight="false" outlineLevel="0" collapsed="false">
      <c r="A8" s="6" t="s">
        <v>79</v>
      </c>
      <c r="B8" s="6" t="n">
        <v>5.84</v>
      </c>
      <c r="C8" s="6" t="n">
        <v>4.71</v>
      </c>
      <c r="D8" s="5" t="n">
        <f aca="false">0.5*B8*C8*C8</f>
        <v>64.777572</v>
      </c>
      <c r="E8" s="0" t="n">
        <v>6.13</v>
      </c>
      <c r="F8" s="0" t="n">
        <v>5</v>
      </c>
      <c r="G8" s="5" t="n">
        <f aca="false">0.5*E8*F8*F8</f>
        <v>76.625</v>
      </c>
      <c r="H8" s="0" t="n">
        <v>9.82</v>
      </c>
      <c r="I8" s="0" t="n">
        <v>8.61</v>
      </c>
      <c r="J8" s="5" t="n">
        <f aca="false">0.5*H8*I8*I8</f>
        <v>363.988611</v>
      </c>
      <c r="K8" s="0" t="n">
        <v>12.35</v>
      </c>
      <c r="L8" s="0" t="n">
        <v>12.02</v>
      </c>
      <c r="M8" s="5" t="n">
        <f aca="false">0.5*K8*L8*L8</f>
        <v>892.16647</v>
      </c>
      <c r="N8" s="0" t="n">
        <v>14.3</v>
      </c>
      <c r="O8" s="0" t="n">
        <v>14.12</v>
      </c>
      <c r="P8" s="5" t="n">
        <f aca="false">0.5*N8*O8*O8</f>
        <v>1425.52696</v>
      </c>
      <c r="Q8" s="6" t="n">
        <v>16.25</v>
      </c>
      <c r="R8" s="6" t="n">
        <v>15.07</v>
      </c>
      <c r="S8" s="5" t="n">
        <f aca="false">0.5*Q8*R8*R8</f>
        <v>1845.2273125</v>
      </c>
      <c r="T8" s="6" t="n">
        <v>18.43</v>
      </c>
      <c r="U8" s="6" t="n">
        <v>17.34</v>
      </c>
      <c r="V8" s="5" t="n">
        <f aca="false">0.5*T8*U8*U8</f>
        <v>2770.725654</v>
      </c>
      <c r="W8" s="0" t="n">
        <v>16.7</v>
      </c>
      <c r="X8" s="0" t="n">
        <v>16.04</v>
      </c>
      <c r="Y8" s="5" t="n">
        <f aca="false">0.5*W8*X8*X8</f>
        <v>2148.30136</v>
      </c>
      <c r="Z8" s="0" t="n">
        <v>18.15</v>
      </c>
      <c r="AA8" s="0" t="n">
        <v>17.74</v>
      </c>
      <c r="AB8" s="5" t="n">
        <f aca="false">0.5*Z8*AA8*AA8</f>
        <v>2855.97147</v>
      </c>
      <c r="AD8" s="0" t="n">
        <v>7</v>
      </c>
      <c r="AE8" s="0" t="n">
        <v>940.78</v>
      </c>
      <c r="AF8" s="0" t="n">
        <v>366.9575</v>
      </c>
      <c r="AG8" s="0" t="n">
        <v>235.792</v>
      </c>
      <c r="AH8" s="0" t="n">
        <v>128</v>
      </c>
    </row>
    <row r="9" customFormat="false" ht="15.75" hidden="false" customHeight="false" outlineLevel="0" collapsed="false">
      <c r="A9" s="4" t="s">
        <v>80</v>
      </c>
      <c r="B9" s="4" t="n">
        <v>5.63</v>
      </c>
      <c r="C9" s="4" t="n">
        <v>4.27</v>
      </c>
      <c r="D9" s="5" t="n">
        <f aca="false">0.5*B9*C9*C9</f>
        <v>51.3256135</v>
      </c>
      <c r="E9" s="3" t="n">
        <v>5.98</v>
      </c>
      <c r="F9" s="3" t="n">
        <v>4.89</v>
      </c>
      <c r="G9" s="5" t="n">
        <f aca="false">0.5*E9*F9*F9</f>
        <v>71.497179</v>
      </c>
      <c r="H9" s="0" t="n">
        <v>8.76</v>
      </c>
      <c r="I9" s="0" t="n">
        <v>7.53</v>
      </c>
      <c r="J9" s="5" t="n">
        <f aca="false">0.5*H9*I9*I9</f>
        <v>248.349942</v>
      </c>
      <c r="K9" s="0" t="n">
        <v>12.82</v>
      </c>
      <c r="L9" s="0" t="n">
        <v>11.43</v>
      </c>
      <c r="M9" s="5" t="n">
        <f aca="false">0.5*K9*L9*L9</f>
        <v>837.433809</v>
      </c>
      <c r="N9" s="0" t="n">
        <v>13.62</v>
      </c>
      <c r="O9" s="0" t="n">
        <v>12.51</v>
      </c>
      <c r="P9" s="5" t="n">
        <f aca="false">0.5*N9*O9*O9</f>
        <v>1065.765681</v>
      </c>
      <c r="Q9" s="4" t="n">
        <v>14.17</v>
      </c>
      <c r="R9" s="4" t="n">
        <v>13.38</v>
      </c>
      <c r="S9" s="5" t="n">
        <f aca="false">0.5*Q9*R9*R9</f>
        <v>1268.387874</v>
      </c>
      <c r="T9" s="0" t="n">
        <v>16.42</v>
      </c>
      <c r="U9" s="0" t="n">
        <v>15.65</v>
      </c>
      <c r="V9" s="5" t="n">
        <f aca="false">0.5*T9*U9*U9</f>
        <v>2010.813725</v>
      </c>
      <c r="W9" s="3" t="n">
        <v>16.03</v>
      </c>
      <c r="X9" s="3" t="n">
        <v>15.12</v>
      </c>
      <c r="Y9" s="5" t="n">
        <f aca="false">0.5*W9*X9*X9</f>
        <v>1832.344416</v>
      </c>
      <c r="Z9" s="3" t="n">
        <v>18.04</v>
      </c>
      <c r="AA9" s="3" t="n">
        <v>17.06</v>
      </c>
      <c r="AB9" s="5" t="n">
        <f aca="false">0.5*Z9*AA9*AA9</f>
        <v>2625.213272</v>
      </c>
      <c r="AD9" s="0" t="n">
        <v>9</v>
      </c>
      <c r="AE9" s="0" t="n">
        <v>1292.866</v>
      </c>
      <c r="AF9" s="0" t="n">
        <v>494.279</v>
      </c>
      <c r="AG9" s="0" t="n">
        <v>364.84</v>
      </c>
      <c r="AH9" s="0" t="n">
        <v>262.172</v>
      </c>
    </row>
    <row r="10" customFormat="false" ht="15.75" hidden="false" customHeight="false" outlineLevel="0" collapsed="false">
      <c r="A10" s="3" t="s">
        <v>81</v>
      </c>
      <c r="B10" s="3" t="n">
        <v>5.02</v>
      </c>
      <c r="C10" s="3" t="n">
        <v>4.39</v>
      </c>
      <c r="D10" s="5" t="n">
        <f aca="false">0.5*B10*C10*C10</f>
        <v>48.372971</v>
      </c>
      <c r="E10" s="3" t="n">
        <v>5.16</v>
      </c>
      <c r="F10" s="3" t="n">
        <v>4.7</v>
      </c>
      <c r="G10" s="5" t="n">
        <f aca="false">0.5*E10*F10*F10</f>
        <v>56.9922</v>
      </c>
      <c r="H10" s="3" t="n">
        <v>7.07</v>
      </c>
      <c r="I10" s="3" t="n">
        <v>6.84</v>
      </c>
      <c r="J10" s="5" t="n">
        <f aca="false">0.5*H10*I10*I10</f>
        <v>165.387096</v>
      </c>
      <c r="K10" s="3"/>
      <c r="L10" s="3"/>
      <c r="M10" s="10" t="s">
        <v>76</v>
      </c>
      <c r="N10" s="3"/>
      <c r="O10" s="3"/>
      <c r="Q10" s="3"/>
      <c r="R10" s="3"/>
      <c r="T10" s="3"/>
      <c r="U10" s="3"/>
      <c r="W10" s="3"/>
      <c r="X10" s="3"/>
      <c r="Z10" s="3"/>
      <c r="AA10" s="3"/>
      <c r="AD10" s="0" t="n">
        <v>11</v>
      </c>
      <c r="AE10" s="0" t="n">
        <v>2156.888</v>
      </c>
      <c r="AF10" s="0" t="n">
        <v>732.355</v>
      </c>
      <c r="AG10" s="0" t="n">
        <v>565.032</v>
      </c>
      <c r="AH10" s="0" t="n">
        <v>435.928</v>
      </c>
    </row>
    <row r="11" customFormat="false" ht="15.75" hidden="false" customHeight="false" outlineLevel="0" collapsed="false">
      <c r="A11" s="7" t="s">
        <v>12</v>
      </c>
      <c r="D11" s="7" t="n">
        <f aca="false">AVERAGE(D5:D10)</f>
        <v>60.9858993333333</v>
      </c>
      <c r="E11" s="7"/>
      <c r="F11" s="7"/>
      <c r="G11" s="7" t="n">
        <f aca="false">AVERAGE(G5:G10)</f>
        <v>75.7749680833333</v>
      </c>
      <c r="H11" s="7"/>
      <c r="I11" s="7"/>
      <c r="J11" s="7" t="n">
        <f aca="false">AVERAGE(J5:J10)</f>
        <v>258.632795416667</v>
      </c>
      <c r="K11" s="7"/>
      <c r="L11" s="7"/>
      <c r="M11" s="7" t="n">
        <f aca="false">AVERAGE(M5:M10)</f>
        <v>625.0619329</v>
      </c>
      <c r="N11" s="7"/>
      <c r="O11" s="7"/>
      <c r="P11" s="7" t="n">
        <f aca="false">AVERAGE(P5:P10)</f>
        <v>940.7861963</v>
      </c>
      <c r="S11" s="7" t="n">
        <f aca="false">AVERAGE(S5:S10)</f>
        <v>1292.8718554</v>
      </c>
      <c r="T11" s="7"/>
      <c r="U11" s="7"/>
      <c r="V11" s="7" t="n">
        <f aca="false">AVERAGE(V5:V10)</f>
        <v>2156.8884817</v>
      </c>
      <c r="W11" s="7"/>
      <c r="X11" s="7"/>
      <c r="Y11" s="7" t="n">
        <f aca="false">AVERAGE(Y5:Y10)</f>
        <v>2367.6140926</v>
      </c>
      <c r="Z11" s="7"/>
      <c r="AA11" s="7"/>
      <c r="AB11" s="7" t="n">
        <f aca="false">AVERAGE(AB5:AB10)</f>
        <v>2747.172879</v>
      </c>
      <c r="AD11" s="0" t="n">
        <v>13</v>
      </c>
      <c r="AE11" s="0" t="n">
        <v>2367.612</v>
      </c>
      <c r="AF11" s="0" t="n">
        <v>972.8133</v>
      </c>
      <c r="AG11" s="0" t="n">
        <v>774.72</v>
      </c>
      <c r="AH11" s="0" t="n">
        <v>518.392</v>
      </c>
    </row>
    <row r="12" customFormat="false" ht="15.75" hidden="false" customHeight="false" outlineLevel="0" collapsed="false">
      <c r="A12" s="7" t="s">
        <v>13</v>
      </c>
      <c r="D12" s="7" t="n">
        <f aca="false">STDEV(D5:D10)</f>
        <v>8.99943157582874</v>
      </c>
      <c r="E12" s="7"/>
      <c r="F12" s="7"/>
      <c r="G12" s="7" t="n">
        <f aca="false">STDEV(G5:G10)</f>
        <v>10.7150883230408</v>
      </c>
      <c r="H12" s="7"/>
      <c r="I12" s="7"/>
      <c r="J12" s="7" t="n">
        <f aca="false">STDEV(J5:J10)</f>
        <v>67.5176792684063</v>
      </c>
      <c r="K12" s="7"/>
      <c r="L12" s="7"/>
      <c r="M12" s="7" t="n">
        <f aca="false">STDEV(M5:M9)</f>
        <v>230.522953755665</v>
      </c>
      <c r="N12" s="7"/>
      <c r="O12" s="7"/>
      <c r="P12" s="7" t="n">
        <f aca="false">STDEV(P5:P9)</f>
        <v>335.099194391006</v>
      </c>
      <c r="Q12" s="7"/>
      <c r="R12" s="7"/>
      <c r="S12" s="7" t="n">
        <f aca="false">STDEV(S5:S9)</f>
        <v>335.336072103448</v>
      </c>
      <c r="T12" s="7"/>
      <c r="U12" s="7"/>
      <c r="V12" s="7" t="n">
        <f aca="false">STDEV(V5:V9)</f>
        <v>361.347494940268</v>
      </c>
      <c r="W12" s="7"/>
      <c r="X12" s="7"/>
      <c r="Y12" s="7" t="n">
        <f aca="false">STDEV(Y5:Y9)</f>
        <v>370.736929002364</v>
      </c>
      <c r="Z12" s="7"/>
      <c r="AA12" s="7"/>
      <c r="AB12" s="7" t="n">
        <f aca="false">STDEV(AB5:AB9)</f>
        <v>157.216353197618</v>
      </c>
      <c r="AD12" s="0" t="n">
        <v>15</v>
      </c>
      <c r="AE12" s="0" t="n">
        <v>2747.17</v>
      </c>
      <c r="AF12" s="0" t="n">
        <v>1072.287</v>
      </c>
      <c r="AG12" s="0" t="n">
        <v>996.609</v>
      </c>
      <c r="AH12" s="0" t="n">
        <v>547.768</v>
      </c>
    </row>
    <row r="13" customFormat="false" ht="15.75" hidden="false" customHeight="false" outlineLevel="0" collapsed="false">
      <c r="A13" s="2" t="s">
        <v>82</v>
      </c>
      <c r="B13" s="2" t="s">
        <v>65</v>
      </c>
      <c r="C13" s="2" t="s">
        <v>65</v>
      </c>
      <c r="D13" s="2" t="s">
        <v>65</v>
      </c>
      <c r="E13" s="2" t="s">
        <v>66</v>
      </c>
      <c r="F13" s="2" t="s">
        <v>66</v>
      </c>
      <c r="G13" s="2" t="s">
        <v>66</v>
      </c>
      <c r="H13" s="2" t="s">
        <v>67</v>
      </c>
      <c r="I13" s="2" t="s">
        <v>67</v>
      </c>
      <c r="J13" s="2" t="s">
        <v>67</v>
      </c>
      <c r="K13" s="2" t="s">
        <v>30</v>
      </c>
      <c r="L13" s="2" t="s">
        <v>30</v>
      </c>
      <c r="M13" s="2" t="s">
        <v>30</v>
      </c>
      <c r="N13" s="2" t="s">
        <v>2</v>
      </c>
      <c r="O13" s="2" t="s">
        <v>2</v>
      </c>
      <c r="P13" s="2" t="s">
        <v>2</v>
      </c>
      <c r="Q13" s="2" t="s">
        <v>68</v>
      </c>
      <c r="R13" s="2" t="s">
        <v>68</v>
      </c>
      <c r="S13" s="2" t="s">
        <v>68</v>
      </c>
      <c r="T13" s="2" t="s">
        <v>69</v>
      </c>
      <c r="U13" s="2" t="s">
        <v>69</v>
      </c>
      <c r="V13" s="2" t="s">
        <v>69</v>
      </c>
      <c r="W13" s="2" t="s">
        <v>70</v>
      </c>
      <c r="X13" s="2" t="s">
        <v>70</v>
      </c>
      <c r="Y13" s="2" t="s">
        <v>70</v>
      </c>
      <c r="Z13" s="2" t="s">
        <v>71</v>
      </c>
      <c r="AA13" s="2" t="s">
        <v>71</v>
      </c>
      <c r="AB13" s="2" t="s">
        <v>71</v>
      </c>
    </row>
    <row r="14" customFormat="false" ht="15.75" hidden="false" customHeight="false" outlineLevel="0" collapsed="false">
      <c r="A14" s="2"/>
      <c r="B14" s="3" t="s">
        <v>6</v>
      </c>
      <c r="C14" s="3" t="s">
        <v>7</v>
      </c>
      <c r="D14" s="3" t="s">
        <v>8</v>
      </c>
      <c r="E14" s="3" t="s">
        <v>6</v>
      </c>
      <c r="F14" s="3" t="s">
        <v>7</v>
      </c>
      <c r="G14" s="3" t="s">
        <v>8</v>
      </c>
      <c r="H14" s="3" t="s">
        <v>6</v>
      </c>
      <c r="I14" s="3" t="s">
        <v>7</v>
      </c>
      <c r="J14" s="3" t="s">
        <v>8</v>
      </c>
      <c r="K14" s="3" t="s">
        <v>6</v>
      </c>
      <c r="L14" s="3" t="s">
        <v>7</v>
      </c>
      <c r="M14" s="3" t="s">
        <v>8</v>
      </c>
      <c r="N14" s="3" t="s">
        <v>6</v>
      </c>
      <c r="O14" s="3" t="s">
        <v>7</v>
      </c>
      <c r="P14" s="3" t="s">
        <v>8</v>
      </c>
      <c r="Q14" s="3" t="s">
        <v>6</v>
      </c>
      <c r="R14" s="3" t="s">
        <v>7</v>
      </c>
      <c r="S14" s="3" t="s">
        <v>8</v>
      </c>
      <c r="T14" s="3" t="s">
        <v>6</v>
      </c>
      <c r="U14" s="3" t="s">
        <v>7</v>
      </c>
      <c r="V14" s="3" t="s">
        <v>8</v>
      </c>
      <c r="W14" s="3" t="s">
        <v>6</v>
      </c>
      <c r="X14" s="3" t="s">
        <v>7</v>
      </c>
      <c r="Y14" s="3" t="s">
        <v>8</v>
      </c>
      <c r="Z14" s="3" t="s">
        <v>6</v>
      </c>
      <c r="AA14" s="3" t="s">
        <v>7</v>
      </c>
      <c r="AB14" s="3" t="s">
        <v>8</v>
      </c>
    </row>
    <row r="15" customFormat="false" ht="15.75" hidden="false" customHeight="false" outlineLevel="0" collapsed="false">
      <c r="A15" s="4" t="s">
        <v>83</v>
      </c>
      <c r="B15" s="4" t="n">
        <v>4.38</v>
      </c>
      <c r="C15" s="4" t="n">
        <v>3.83</v>
      </c>
      <c r="D15" s="5" t="n">
        <f aca="false">0.5*B15*C15*C15</f>
        <v>32.124891</v>
      </c>
      <c r="E15" s="0" t="n">
        <v>4.51</v>
      </c>
      <c r="F15" s="0" t="n">
        <v>3.96</v>
      </c>
      <c r="G15" s="5" t="n">
        <f aca="false">0.5*E15*F15*F15</f>
        <v>35.362008</v>
      </c>
      <c r="H15" s="0" t="n">
        <v>7.44</v>
      </c>
      <c r="I15" s="0" t="n">
        <v>7.32</v>
      </c>
      <c r="J15" s="5" t="n">
        <f aca="false">0.5*H15*I15*I15</f>
        <v>199.326528</v>
      </c>
      <c r="K15" s="0" t="n">
        <v>7.89</v>
      </c>
      <c r="L15" s="0" t="n">
        <v>7.78</v>
      </c>
      <c r="M15" s="5" t="n">
        <f aca="false">0.5*K15*L15*L15</f>
        <v>238.784538</v>
      </c>
      <c r="N15" s="0" t="n">
        <v>8.6</v>
      </c>
      <c r="O15" s="0" t="n">
        <v>8.54</v>
      </c>
      <c r="P15" s="5" t="n">
        <f aca="false">0.5*N15*O15*O15</f>
        <v>313.60588</v>
      </c>
      <c r="Q15" s="0" t="n">
        <v>10.39</v>
      </c>
      <c r="R15" s="0" t="n">
        <v>9.52</v>
      </c>
      <c r="S15" s="5" t="n">
        <f aca="false">0.5*Q15*R15*R15</f>
        <v>470.824928</v>
      </c>
      <c r="T15" s="0" t="n">
        <v>11.88</v>
      </c>
      <c r="U15" s="0" t="n">
        <v>11.17</v>
      </c>
      <c r="V15" s="5" t="n">
        <f aca="false">0.5*T15*U15*U15</f>
        <v>741.127266</v>
      </c>
      <c r="W15" s="0" t="n">
        <v>13.06</v>
      </c>
      <c r="X15" s="0" t="n">
        <v>12.43</v>
      </c>
      <c r="Y15" s="5" t="n">
        <f aca="false">0.5*W15*X15*X15</f>
        <v>1008.916997</v>
      </c>
      <c r="Z15" s="0" t="n">
        <v>13.62</v>
      </c>
      <c r="AA15" s="0" t="n">
        <v>12.87</v>
      </c>
      <c r="AB15" s="5" t="n">
        <f aca="false">0.5*Z15*AA15*AA15</f>
        <v>1127.987289</v>
      </c>
    </row>
    <row r="16" customFormat="false" ht="15.75" hidden="false" customHeight="false" outlineLevel="0" collapsed="false">
      <c r="A16" s="4" t="s">
        <v>84</v>
      </c>
      <c r="B16" s="4" t="n">
        <v>5.56</v>
      </c>
      <c r="C16" s="4" t="n">
        <v>3.75</v>
      </c>
      <c r="D16" s="5" t="n">
        <f aca="false">0.5*B16*C16*C16</f>
        <v>39.09375</v>
      </c>
      <c r="E16" s="0" t="n">
        <v>5.78</v>
      </c>
      <c r="F16" s="0" t="n">
        <v>3.97</v>
      </c>
      <c r="G16" s="5" t="n">
        <f aca="false">0.5*E16*F16*F16</f>
        <v>45.549001</v>
      </c>
      <c r="H16" s="0" t="n">
        <v>7.79</v>
      </c>
      <c r="I16" s="0" t="n">
        <v>6.91</v>
      </c>
      <c r="J16" s="5" t="n">
        <f aca="false">0.5*H16*I16*I16</f>
        <v>185.9788495</v>
      </c>
      <c r="K16" s="0" t="n">
        <v>8.6</v>
      </c>
      <c r="L16" s="0" t="n">
        <v>8.27</v>
      </c>
      <c r="M16" s="5" t="n">
        <f aca="false">0.5*K16*L16*L16</f>
        <v>294.08947</v>
      </c>
      <c r="N16" s="0" t="n">
        <v>9.97</v>
      </c>
      <c r="O16" s="0" t="n">
        <v>9.36</v>
      </c>
      <c r="P16" s="5" t="n">
        <f aca="false">0.5*N16*O16*O16</f>
        <v>436.733856</v>
      </c>
      <c r="Q16" s="0" t="n">
        <v>11.35</v>
      </c>
      <c r="R16" s="0" t="n">
        <v>11.24</v>
      </c>
      <c r="S16" s="5" t="n">
        <f aca="false">0.5*Q16*R16*R16</f>
        <v>716.96588</v>
      </c>
      <c r="T16" s="0" t="n">
        <v>13.41</v>
      </c>
      <c r="U16" s="0" t="n">
        <v>12.29</v>
      </c>
      <c r="V16" s="5" t="n">
        <f aca="false">0.5*T16*U16*U16</f>
        <v>1012.7506905</v>
      </c>
      <c r="W16" s="0" t="n">
        <v>13.87</v>
      </c>
      <c r="X16" s="0" t="n">
        <v>13.03</v>
      </c>
      <c r="Y16" s="5" t="n">
        <f aca="false">0.5*W16*X16*X16</f>
        <v>1177.4305415</v>
      </c>
      <c r="Z16" s="0" t="n">
        <v>14.85</v>
      </c>
      <c r="AA16" s="0" t="n">
        <v>13.19</v>
      </c>
      <c r="AB16" s="5" t="n">
        <f aca="false">0.5*Z16*AA16*AA16</f>
        <v>1291.7725425</v>
      </c>
    </row>
    <row r="17" customFormat="false" ht="15.75" hidden="false" customHeight="false" outlineLevel="0" collapsed="false">
      <c r="A17" s="6" t="s">
        <v>85</v>
      </c>
      <c r="B17" s="6" t="n">
        <v>5</v>
      </c>
      <c r="C17" s="6" t="n">
        <v>4.91</v>
      </c>
      <c r="D17" s="5" t="n">
        <f aca="false">0.5*B17*C17*C17</f>
        <v>60.27025</v>
      </c>
      <c r="E17" s="0" t="n">
        <v>5.09</v>
      </c>
      <c r="F17" s="0" t="n">
        <v>5.03</v>
      </c>
      <c r="G17" s="5" t="n">
        <f aca="false">0.5*E17*F17*F17</f>
        <v>64.3907905</v>
      </c>
      <c r="H17" s="0" t="n">
        <v>7.56</v>
      </c>
      <c r="I17" s="0" t="n">
        <v>6.6</v>
      </c>
      <c r="J17" s="5" t="n">
        <f aca="false">0.5*H17*I17*I17</f>
        <v>164.6568</v>
      </c>
      <c r="K17" s="0" t="n">
        <v>8.25</v>
      </c>
      <c r="L17" s="0" t="n">
        <v>7.89</v>
      </c>
      <c r="M17" s="5" t="n">
        <f aca="false">0.5*K17*L17*L17</f>
        <v>256.7899125</v>
      </c>
      <c r="N17" s="0" t="n">
        <v>8.63</v>
      </c>
      <c r="O17" s="0" t="n">
        <v>8.49</v>
      </c>
      <c r="P17" s="5" t="n">
        <f aca="false">0.5*N17*O17*O17</f>
        <v>311.0256315</v>
      </c>
      <c r="Q17" s="0" t="n">
        <v>8.68</v>
      </c>
      <c r="R17" s="0" t="n">
        <v>8.5</v>
      </c>
      <c r="S17" s="5" t="n">
        <f aca="false">0.5*Q17*R17*R17</f>
        <v>313.565</v>
      </c>
      <c r="T17" s="0" t="n">
        <v>9.72</v>
      </c>
      <c r="U17" s="0" t="n">
        <v>9.13</v>
      </c>
      <c r="V17" s="5" t="n">
        <f aca="false">0.5*T17*U17*U17</f>
        <v>405.114534</v>
      </c>
      <c r="Y17" s="10" t="s">
        <v>76</v>
      </c>
    </row>
    <row r="18" customFormat="false" ht="15.75" hidden="false" customHeight="false" outlineLevel="0" collapsed="false">
      <c r="A18" s="4" t="s">
        <v>86</v>
      </c>
      <c r="B18" s="4" t="n">
        <v>5.68</v>
      </c>
      <c r="C18" s="4" t="n">
        <v>4.01</v>
      </c>
      <c r="D18" s="5" t="n">
        <f aca="false">0.5*B18*C18*C18</f>
        <v>45.667484</v>
      </c>
      <c r="E18" s="0" t="n">
        <v>4.13</v>
      </c>
      <c r="F18" s="0" t="n">
        <v>5.95</v>
      </c>
      <c r="G18" s="5" t="n">
        <f aca="false">0.5*E18*F18*F18</f>
        <v>73.1061625</v>
      </c>
      <c r="H18" s="0" t="n">
        <v>7.24</v>
      </c>
      <c r="I18" s="0" t="n">
        <v>6.13</v>
      </c>
      <c r="J18" s="5" t="n">
        <f aca="false">0.5*H18*I18*I18</f>
        <v>136.028378</v>
      </c>
      <c r="K18" s="0" t="n">
        <v>9.23</v>
      </c>
      <c r="L18" s="0" t="n">
        <v>8.41</v>
      </c>
      <c r="M18" s="5" t="n">
        <f aca="false">0.5*K18*L18*L18</f>
        <v>326.4101815</v>
      </c>
      <c r="N18" s="0" t="n">
        <v>9.46</v>
      </c>
      <c r="O18" s="0" t="n">
        <v>9.27</v>
      </c>
      <c r="P18" s="5" t="n">
        <f aca="false">0.5*N18*O18*O18</f>
        <v>406.462617</v>
      </c>
      <c r="Q18" s="0" t="n">
        <v>10.03</v>
      </c>
      <c r="R18" s="0" t="n">
        <v>9.74</v>
      </c>
      <c r="S18" s="5" t="n">
        <f aca="false">0.5*Q18*R18*R18</f>
        <v>475.761014</v>
      </c>
      <c r="T18" s="0" t="n">
        <v>11.94</v>
      </c>
      <c r="U18" s="0" t="n">
        <v>11.36</v>
      </c>
      <c r="V18" s="5" t="n">
        <f aca="false">0.5*T18*U18*U18</f>
        <v>770.426112</v>
      </c>
      <c r="W18" s="0" t="n">
        <v>11.61</v>
      </c>
      <c r="X18" s="0" t="n">
        <v>11.23</v>
      </c>
      <c r="Y18" s="0" t="n">
        <v>797.1</v>
      </c>
      <c r="Z18" s="0" t="n">
        <v>12.16</v>
      </c>
      <c r="AA18" s="0" t="n">
        <v>11.45</v>
      </c>
      <c r="AB18" s="0" t="n">
        <v>797.1</v>
      </c>
    </row>
    <row r="19" customFormat="false" ht="15.75" hidden="false" customHeight="false" outlineLevel="0" collapsed="false">
      <c r="A19" s="7" t="s">
        <v>12</v>
      </c>
      <c r="B19" s="7"/>
      <c r="C19" s="7"/>
      <c r="D19" s="7" t="n">
        <f aca="false">AVERAGE(D15:D18)</f>
        <v>44.28909375</v>
      </c>
      <c r="E19" s="7"/>
      <c r="F19" s="7"/>
      <c r="G19" s="7" t="n">
        <f aca="false">AVERAGE(G15:G18)</f>
        <v>54.6019905</v>
      </c>
      <c r="H19" s="7"/>
      <c r="I19" s="7"/>
      <c r="J19" s="7" t="n">
        <f aca="false">AVERAGE(J15:J18)</f>
        <v>171.497638875</v>
      </c>
      <c r="K19" s="7"/>
      <c r="L19" s="7"/>
      <c r="M19" s="7" t="n">
        <f aca="false">AVERAGE(M15:M18)</f>
        <v>279.0185255</v>
      </c>
      <c r="P19" s="7" t="n">
        <f aca="false">AVERAGE(P15:P18)</f>
        <v>366.956996125</v>
      </c>
      <c r="S19" s="7" t="n">
        <f aca="false">AVERAGE(S15:S18)</f>
        <v>494.2792055</v>
      </c>
      <c r="V19" s="7" t="n">
        <f aca="false">AVERAGE(V15:V18)</f>
        <v>732.354650625</v>
      </c>
      <c r="Y19" s="7" t="n">
        <f aca="false">AVERAGE(Y15:Y18)</f>
        <v>994.482512833333</v>
      </c>
      <c r="AB19" s="7" t="n">
        <f aca="false">AVERAGE(AB15:AB18)</f>
        <v>1072.2866105</v>
      </c>
    </row>
    <row r="20" customFormat="false" ht="15.75" hidden="false" customHeight="false" outlineLevel="0" collapsed="false">
      <c r="A20" s="7" t="s">
        <v>13</v>
      </c>
      <c r="B20" s="7"/>
      <c r="C20" s="7"/>
      <c r="D20" s="7" t="n">
        <v>12</v>
      </c>
      <c r="E20" s="7"/>
      <c r="F20" s="7"/>
      <c r="G20" s="7" t="n">
        <f aca="false">STDEV(G15:G18)</f>
        <v>17.2274832011044</v>
      </c>
      <c r="H20" s="7"/>
      <c r="I20" s="7"/>
      <c r="J20" s="7" t="n">
        <f aca="false">STDEV(J15:J18)</f>
        <v>27.6225636912391</v>
      </c>
      <c r="K20" s="7"/>
      <c r="L20" s="7"/>
      <c r="M20" s="7" t="n">
        <f aca="false">STDEV(M15:M18)</f>
        <v>39.0981133926704</v>
      </c>
      <c r="N20" s="7"/>
      <c r="O20" s="7"/>
      <c r="P20" s="7" t="n">
        <f aca="false">STDEV(P15:P18)</f>
        <v>64.3017972670867</v>
      </c>
      <c r="Q20" s="7"/>
      <c r="R20" s="7"/>
      <c r="S20" s="7" t="n">
        <f aca="false">STDEV(S15:S18)</f>
        <v>166.473226695108</v>
      </c>
      <c r="T20" s="7"/>
      <c r="U20" s="7"/>
      <c r="V20" s="7" t="n">
        <f aca="false">STDEV(V15:V18)</f>
        <v>249.822889302316</v>
      </c>
      <c r="W20" s="7"/>
      <c r="X20" s="7"/>
      <c r="Y20" s="7" t="n">
        <f aca="false">STDEV(Y15:Y18)</f>
        <v>190.575696113878</v>
      </c>
      <c r="Z20" s="7"/>
      <c r="AA20" s="7"/>
      <c r="AB20" s="7" t="n">
        <f aca="false">STDEV(AB15:AC17)</f>
        <v>115.813663408208</v>
      </c>
      <c r="AC20" s="7"/>
      <c r="AD20" s="7"/>
      <c r="AE20" s="7"/>
      <c r="AF20" s="7"/>
      <c r="AG20" s="7"/>
      <c r="AH20" s="7"/>
      <c r="AI20" s="7"/>
    </row>
    <row r="23" customFormat="false" ht="15.75" hidden="false" customHeight="false" outlineLevel="0" collapsed="false">
      <c r="A23" s="2" t="s">
        <v>87</v>
      </c>
      <c r="B23" s="2" t="s">
        <v>65</v>
      </c>
      <c r="C23" s="2" t="s">
        <v>65</v>
      </c>
      <c r="D23" s="2" t="s">
        <v>65</v>
      </c>
      <c r="E23" s="2" t="s">
        <v>66</v>
      </c>
      <c r="F23" s="2" t="s">
        <v>66</v>
      </c>
      <c r="G23" s="2" t="s">
        <v>66</v>
      </c>
      <c r="H23" s="2" t="s">
        <v>67</v>
      </c>
      <c r="I23" s="2" t="s">
        <v>67</v>
      </c>
      <c r="J23" s="2" t="s">
        <v>67</v>
      </c>
      <c r="K23" s="2" t="s">
        <v>30</v>
      </c>
      <c r="L23" s="2" t="s">
        <v>30</v>
      </c>
      <c r="M23" s="2" t="s">
        <v>30</v>
      </c>
      <c r="N23" s="2" t="s">
        <v>2</v>
      </c>
      <c r="O23" s="2" t="s">
        <v>2</v>
      </c>
      <c r="P23" s="2" t="s">
        <v>2</v>
      </c>
      <c r="Q23" s="2" t="s">
        <v>68</v>
      </c>
      <c r="R23" s="2" t="s">
        <v>68</v>
      </c>
      <c r="S23" s="2" t="s">
        <v>68</v>
      </c>
      <c r="T23" s="2" t="s">
        <v>69</v>
      </c>
      <c r="U23" s="2" t="s">
        <v>69</v>
      </c>
      <c r="V23" s="2" t="s">
        <v>69</v>
      </c>
      <c r="W23" s="2" t="s">
        <v>70</v>
      </c>
      <c r="X23" s="2" t="s">
        <v>70</v>
      </c>
      <c r="Y23" s="2" t="s">
        <v>70</v>
      </c>
      <c r="Z23" s="2" t="s">
        <v>71</v>
      </c>
      <c r="AA23" s="2" t="s">
        <v>71</v>
      </c>
      <c r="AB23" s="2" t="s">
        <v>71</v>
      </c>
    </row>
    <row r="24" customFormat="false" ht="15.75" hidden="false" customHeight="false" outlineLevel="0" collapsed="false">
      <c r="A24" s="2"/>
      <c r="B24" s="3" t="s">
        <v>6</v>
      </c>
      <c r="C24" s="3" t="s">
        <v>7</v>
      </c>
      <c r="D24" s="3" t="s">
        <v>8</v>
      </c>
      <c r="E24" s="3" t="s">
        <v>6</v>
      </c>
      <c r="F24" s="3" t="s">
        <v>7</v>
      </c>
      <c r="G24" s="3" t="s">
        <v>8</v>
      </c>
      <c r="H24" s="3" t="s">
        <v>6</v>
      </c>
      <c r="I24" s="3" t="s">
        <v>7</v>
      </c>
      <c r="J24" s="3" t="s">
        <v>8</v>
      </c>
      <c r="K24" s="3" t="s">
        <v>6</v>
      </c>
      <c r="L24" s="3" t="s">
        <v>7</v>
      </c>
      <c r="M24" s="3" t="s">
        <v>8</v>
      </c>
      <c r="N24" s="3" t="s">
        <v>6</v>
      </c>
      <c r="O24" s="3" t="s">
        <v>7</v>
      </c>
      <c r="P24" s="3" t="s">
        <v>8</v>
      </c>
      <c r="Q24" s="3" t="s">
        <v>6</v>
      </c>
      <c r="R24" s="3" t="s">
        <v>7</v>
      </c>
      <c r="S24" s="3" t="s">
        <v>8</v>
      </c>
      <c r="T24" s="3" t="s">
        <v>6</v>
      </c>
      <c r="U24" s="3" t="s">
        <v>7</v>
      </c>
      <c r="V24" s="3" t="s">
        <v>8</v>
      </c>
      <c r="W24" s="3" t="s">
        <v>6</v>
      </c>
      <c r="X24" s="3" t="s">
        <v>7</v>
      </c>
      <c r="Y24" s="3" t="s">
        <v>8</v>
      </c>
      <c r="Z24" s="3" t="s">
        <v>6</v>
      </c>
      <c r="AA24" s="3" t="s">
        <v>7</v>
      </c>
      <c r="AB24" s="3" t="s">
        <v>8</v>
      </c>
    </row>
    <row r="25" customFormat="false" ht="15.75" hidden="false" customHeight="false" outlineLevel="0" collapsed="false">
      <c r="A25" s="4" t="s">
        <v>88</v>
      </c>
      <c r="B25" s="4" t="n">
        <v>5.17</v>
      </c>
      <c r="C25" s="4" t="n">
        <v>4.55</v>
      </c>
      <c r="D25" s="5" t="n">
        <f aca="false">0.5*B25*C25*C25</f>
        <v>53.5159625</v>
      </c>
      <c r="E25" s="0" t="n">
        <v>5.52</v>
      </c>
      <c r="F25" s="0" t="n">
        <v>4.95</v>
      </c>
      <c r="G25" s="5" t="n">
        <f aca="false">0.5*E25*F25*F25</f>
        <v>67.6269</v>
      </c>
      <c r="H25" s="0" t="n">
        <v>6.59</v>
      </c>
      <c r="I25" s="0" t="n">
        <v>6.12</v>
      </c>
      <c r="J25" s="5" t="n">
        <f aca="false">0.5*H25*I25*I25</f>
        <v>123.412248</v>
      </c>
      <c r="K25" s="0" t="n">
        <v>7.55</v>
      </c>
      <c r="L25" s="0" t="n">
        <v>7.32</v>
      </c>
      <c r="M25" s="5" t="n">
        <f aca="false">0.5*K25*L25*L25</f>
        <v>202.27356</v>
      </c>
      <c r="N25" s="0" t="n">
        <v>8.31</v>
      </c>
      <c r="O25" s="0" t="n">
        <v>8.03</v>
      </c>
      <c r="P25" s="5" t="n">
        <f aca="false">0.5*N25*O25*O25</f>
        <v>267.9181395</v>
      </c>
      <c r="Q25" s="4" t="n">
        <v>9.76</v>
      </c>
      <c r="R25" s="6" t="n">
        <v>9.41</v>
      </c>
      <c r="S25" s="5" t="n">
        <f aca="false">0.5*Q25*R25*R25</f>
        <v>432.114728</v>
      </c>
      <c r="T25" s="0" t="n">
        <v>11.14</v>
      </c>
      <c r="U25" s="0" t="n">
        <v>10.79</v>
      </c>
      <c r="V25" s="5" t="n">
        <f aca="false">0.5*T25*U25*U25</f>
        <v>648.482237</v>
      </c>
      <c r="W25" s="0" t="n">
        <v>12.32</v>
      </c>
      <c r="X25" s="0" t="n">
        <v>11.41</v>
      </c>
      <c r="Y25" s="5" t="n">
        <f aca="false">0.5*W25*X25*X25</f>
        <v>801.958696</v>
      </c>
      <c r="Z25" s="0" t="n">
        <v>13.21</v>
      </c>
      <c r="AA25" s="0" t="n">
        <v>12.73</v>
      </c>
      <c r="AB25" s="5" t="n">
        <f aca="false">0.5*Z25*AA25*AA25</f>
        <v>1070.3594045</v>
      </c>
    </row>
    <row r="26" customFormat="false" ht="15.75" hidden="false" customHeight="false" outlineLevel="0" collapsed="false">
      <c r="A26" s="4" t="s">
        <v>89</v>
      </c>
      <c r="B26" s="4" t="n">
        <v>4.33</v>
      </c>
      <c r="C26" s="4" t="n">
        <v>3.49</v>
      </c>
      <c r="D26" s="5" t="n">
        <f aca="false">0.5*B26*C26*C26</f>
        <v>26.3699165</v>
      </c>
      <c r="E26" s="0" t="n">
        <v>4.66</v>
      </c>
      <c r="F26" s="0" t="n">
        <v>3.78</v>
      </c>
      <c r="G26" s="5" t="n">
        <f aca="false">0.5*E26*F26*F26</f>
        <v>33.291972</v>
      </c>
      <c r="H26" s="0" t="n">
        <v>5.98</v>
      </c>
      <c r="I26" s="0" t="n">
        <v>5.28</v>
      </c>
      <c r="J26" s="5" t="n">
        <f aca="false">0.5*H26*I26*I26</f>
        <v>83.356416</v>
      </c>
      <c r="K26" s="0" t="n">
        <v>7.18</v>
      </c>
      <c r="L26" s="0" t="n">
        <v>6.54</v>
      </c>
      <c r="M26" s="5" t="n">
        <f aca="false">0.5*K26*L26*L26</f>
        <v>153.550044</v>
      </c>
      <c r="N26" s="0" t="n">
        <v>7.57</v>
      </c>
      <c r="O26" s="0" t="n">
        <v>6.86</v>
      </c>
      <c r="P26" s="5" t="n">
        <f aca="false">0.5*N26*O26*O26</f>
        <v>178.120586</v>
      </c>
      <c r="Q26" s="4" t="n">
        <v>9.03</v>
      </c>
      <c r="R26" s="6" t="n">
        <v>8.59</v>
      </c>
      <c r="S26" s="5" t="n">
        <f aca="false">0.5*Q26*R26*R26</f>
        <v>333.1532715</v>
      </c>
      <c r="T26" s="0" t="n">
        <v>11.73</v>
      </c>
      <c r="U26" s="0" t="n">
        <v>10.66</v>
      </c>
      <c r="V26" s="5" t="n">
        <f aca="false">0.5*T26*U26*U26</f>
        <v>666.472794</v>
      </c>
      <c r="W26" s="0" t="n">
        <v>13.47</v>
      </c>
      <c r="X26" s="0" t="n">
        <v>12.71</v>
      </c>
      <c r="Y26" s="5" t="n">
        <f aca="false">0.5*W26*X26*X26</f>
        <v>1087.9995135</v>
      </c>
      <c r="Z26" s="0" t="n">
        <v>14.12</v>
      </c>
      <c r="AA26" s="0" t="n">
        <v>13.4</v>
      </c>
      <c r="AB26" s="5" t="n">
        <f aca="false">0.5*Z26*AA26*AA26</f>
        <v>1267.6936</v>
      </c>
    </row>
    <row r="27" customFormat="false" ht="15.75" hidden="false" customHeight="false" outlineLevel="0" collapsed="false">
      <c r="A27" s="6" t="s">
        <v>90</v>
      </c>
      <c r="B27" s="4" t="n">
        <v>5.09</v>
      </c>
      <c r="C27" s="4" t="n">
        <v>4.27</v>
      </c>
      <c r="D27" s="5" t="n">
        <f aca="false">0.5*B27*C27*C27</f>
        <v>46.4027305</v>
      </c>
      <c r="E27" s="0" t="n">
        <v>5.27</v>
      </c>
      <c r="F27" s="0" t="n">
        <v>4.53</v>
      </c>
      <c r="G27" s="5" t="n">
        <f aca="false">0.5*E27*F27*F27</f>
        <v>54.0725715</v>
      </c>
      <c r="H27" s="0" t="n">
        <v>5.32</v>
      </c>
      <c r="I27" s="0" t="n">
        <v>5.09</v>
      </c>
      <c r="J27" s="5" t="n">
        <f aca="false">0.5*H27*I27*I27</f>
        <v>68.915546</v>
      </c>
      <c r="K27" s="0" t="n">
        <v>6.45</v>
      </c>
      <c r="L27" s="0" t="n">
        <v>6.03</v>
      </c>
      <c r="M27" s="5" t="n">
        <f aca="false">0.5*K27*L27*L27</f>
        <v>117.2639025</v>
      </c>
      <c r="N27" s="0" t="n">
        <v>7.3</v>
      </c>
      <c r="O27" s="0" t="n">
        <v>7.17</v>
      </c>
      <c r="P27" s="5" t="n">
        <f aca="false">0.5*N27*O27*O27</f>
        <v>187.642485</v>
      </c>
      <c r="Q27" s="4" t="n">
        <v>8.78</v>
      </c>
      <c r="R27" s="6" t="n">
        <v>8.44</v>
      </c>
      <c r="S27" s="5" t="n">
        <f aca="false">0.5*Q27*R27*R27</f>
        <v>312.715504</v>
      </c>
      <c r="T27" s="0" t="n">
        <v>10.57</v>
      </c>
      <c r="U27" s="0" t="n">
        <v>9.96</v>
      </c>
      <c r="V27" s="5" t="n">
        <f aca="false">0.5*T27*U27*U27</f>
        <v>524.280456</v>
      </c>
      <c r="W27" s="0" t="n">
        <v>9.23</v>
      </c>
      <c r="X27" s="0" t="n">
        <v>9.2</v>
      </c>
      <c r="Y27" s="5" t="n">
        <f aca="false">0.5*W27*X27*X27</f>
        <v>390.6136</v>
      </c>
      <c r="Z27" s="0" t="n">
        <v>10.37</v>
      </c>
      <c r="AA27" s="0" t="n">
        <v>9.89</v>
      </c>
      <c r="AB27" s="5" t="n">
        <f aca="false">0.5*Z27*AA27*AA27</f>
        <v>507.1557385</v>
      </c>
    </row>
    <row r="28" customFormat="false" ht="15.75" hidden="false" customHeight="false" outlineLevel="0" collapsed="false">
      <c r="A28" s="4" t="s">
        <v>91</v>
      </c>
      <c r="B28" s="4" t="n">
        <v>5.03</v>
      </c>
      <c r="C28" s="4" t="n">
        <v>3.88</v>
      </c>
      <c r="D28" s="5" t="n">
        <f aca="false">0.5*B28*C28*C28</f>
        <v>37.861816</v>
      </c>
      <c r="E28" s="0" t="n">
        <v>5.19</v>
      </c>
      <c r="F28" s="0" t="n">
        <v>4.08</v>
      </c>
      <c r="G28" s="5" t="n">
        <f aca="false">0.5*E28*F28*F28</f>
        <v>43.197408</v>
      </c>
      <c r="H28" s="0" t="n">
        <v>6.74</v>
      </c>
      <c r="I28" s="0" t="n">
        <v>6.03</v>
      </c>
      <c r="J28" s="5" t="n">
        <f aca="false">0.5*H28*I28*I28</f>
        <v>122.536233</v>
      </c>
      <c r="K28" s="0" t="n">
        <v>7.85</v>
      </c>
      <c r="L28" s="0" t="n">
        <v>7.04</v>
      </c>
      <c r="M28" s="5" t="n">
        <f aca="false">0.5*K28*L28*L28</f>
        <v>194.52928</v>
      </c>
      <c r="N28" s="0" t="n">
        <v>8.85</v>
      </c>
      <c r="O28" s="0" t="n">
        <v>8.16</v>
      </c>
      <c r="P28" s="5" t="n">
        <f aca="false">0.5*N28*O28*O28</f>
        <v>294.64128</v>
      </c>
      <c r="Q28" s="4" t="n">
        <v>10.07</v>
      </c>
      <c r="R28" s="4" t="n">
        <v>9.87</v>
      </c>
      <c r="S28" s="5" t="n">
        <f aca="false">0.5*Q28*R28*R28</f>
        <v>490.4940915</v>
      </c>
      <c r="T28" s="0" t="n">
        <v>11.92</v>
      </c>
      <c r="U28" s="0" t="n">
        <v>10.93</v>
      </c>
      <c r="V28" s="5" t="n">
        <f aca="false">0.5*T28*U28*U28</f>
        <v>712.010804</v>
      </c>
      <c r="W28" s="0" t="n">
        <v>12.84</v>
      </c>
      <c r="X28" s="0" t="n">
        <v>11.29</v>
      </c>
      <c r="Y28" s="5" t="n">
        <f aca="false">0.5*W28*X28*X28</f>
        <v>818.319522</v>
      </c>
      <c r="Z28" s="0" t="n">
        <v>12.34</v>
      </c>
      <c r="AA28" s="0" t="n">
        <v>13.6</v>
      </c>
      <c r="AB28" s="5" t="n">
        <f aca="false">0.5*Z28*AA28*AA28</f>
        <v>1141.2032</v>
      </c>
    </row>
    <row r="29" customFormat="false" ht="15.75" hidden="false" customHeight="false" outlineLevel="0" collapsed="false">
      <c r="A29" s="3" t="s">
        <v>92</v>
      </c>
      <c r="B29" s="3" t="n">
        <v>4.16</v>
      </c>
      <c r="C29" s="3" t="n">
        <v>3.95</v>
      </c>
      <c r="D29" s="5" t="n">
        <f aca="false">0.5*B29*C29*C29</f>
        <v>32.4532</v>
      </c>
      <c r="E29" s="3" t="n">
        <v>4.42</v>
      </c>
      <c r="F29" s="3" t="n">
        <v>4.17</v>
      </c>
      <c r="G29" s="5" t="n">
        <f aca="false">0.5*E29*F29*F29</f>
        <v>38.429469</v>
      </c>
      <c r="H29" s="3" t="n">
        <v>7.14</v>
      </c>
      <c r="I29" s="3" t="n">
        <v>6.08</v>
      </c>
      <c r="J29" s="5" t="n">
        <f aca="false">0.5*H29*I29*I29</f>
        <v>131.970048</v>
      </c>
      <c r="K29" s="3" t="n">
        <v>6.97</v>
      </c>
      <c r="L29" s="3" t="n">
        <v>6.5</v>
      </c>
      <c r="M29" s="5" t="n">
        <f aca="false">0.5*K29*L29*L29</f>
        <v>147.24125</v>
      </c>
      <c r="N29" s="3" t="n">
        <v>8.48</v>
      </c>
      <c r="O29" s="3" t="n">
        <v>7.69</v>
      </c>
      <c r="P29" s="5" t="n">
        <f aca="false">0.5*N29*O29*O29</f>
        <v>250.737064</v>
      </c>
      <c r="Q29" s="3" t="n">
        <v>8.45</v>
      </c>
      <c r="R29" s="3" t="n">
        <v>7.78</v>
      </c>
      <c r="S29" s="5" t="n">
        <f aca="false">0.5*Q29*R29*R29</f>
        <v>255.73249</v>
      </c>
      <c r="T29" s="3" t="n">
        <v>8.69</v>
      </c>
      <c r="U29" s="3" t="n">
        <v>7.94</v>
      </c>
      <c r="V29" s="5" t="n">
        <f aca="false">0.5*T29*U29*U29</f>
        <v>273.924442</v>
      </c>
      <c r="W29" s="3"/>
      <c r="X29" s="3"/>
      <c r="Y29" s="5"/>
      <c r="Z29" s="7"/>
      <c r="AA29" s="7"/>
    </row>
    <row r="30" customFormat="false" ht="15.75" hidden="false" customHeight="false" outlineLevel="0" collapsed="false">
      <c r="A30" s="7" t="s">
        <v>12</v>
      </c>
      <c r="B30" s="7"/>
      <c r="C30" s="7"/>
      <c r="D30" s="7" t="n">
        <f aca="false">AVERAGE(D25:D29)</f>
        <v>39.3207251</v>
      </c>
      <c r="G30" s="7" t="n">
        <f aca="false">AVERAGE(G25:G29)</f>
        <v>47.3236641</v>
      </c>
      <c r="J30" s="7" t="n">
        <f aca="false">AVERAGE(J25:J29)</f>
        <v>106.0380982</v>
      </c>
      <c r="M30" s="7" t="n">
        <f aca="false">AVERAGE(M25:M29)</f>
        <v>162.9716073</v>
      </c>
      <c r="P30" s="7" t="n">
        <f aca="false">AVERAGE(P25:P29)</f>
        <v>235.8119109</v>
      </c>
      <c r="Q30" s="7"/>
      <c r="R30" s="7"/>
      <c r="S30" s="7" t="n">
        <f aca="false">AVERAGE(S25:S29)</f>
        <v>364.842017</v>
      </c>
      <c r="V30" s="7" t="n">
        <f aca="false">AVERAGE(V25:V29)</f>
        <v>565.0341466</v>
      </c>
      <c r="Y30" s="7" t="n">
        <f aca="false">AVERAGE(Y25:Y29)</f>
        <v>774.722832875</v>
      </c>
      <c r="AB30" s="7" t="n">
        <f aca="false">AVERAGE(AB25:AB29)</f>
        <v>996.60298575</v>
      </c>
    </row>
    <row r="31" customFormat="false" ht="15.75" hidden="false" customHeight="false" outlineLevel="0" collapsed="false">
      <c r="A31" s="7" t="s">
        <v>13</v>
      </c>
      <c r="B31" s="7"/>
      <c r="C31" s="7"/>
      <c r="D31" s="7" t="n">
        <f aca="false">STDEV(D25:D29)</f>
        <v>10.8244436979807</v>
      </c>
      <c r="E31" s="7"/>
      <c r="F31" s="7"/>
      <c r="G31" s="7" t="n">
        <f aca="false">STDEV(G25:G29)</f>
        <v>13.7002757104892</v>
      </c>
      <c r="H31" s="7"/>
      <c r="I31" s="7"/>
      <c r="J31" s="7" t="n">
        <f aca="false">STDEV(J25:J29)</f>
        <v>28.0136490966683</v>
      </c>
      <c r="K31" s="7"/>
      <c r="L31" s="7"/>
      <c r="M31" s="7" t="n">
        <f aca="false">STDEV(M25:M29)</f>
        <v>35.2346933652007</v>
      </c>
      <c r="N31" s="7"/>
      <c r="O31" s="7"/>
      <c r="P31" s="7" t="n">
        <f aca="false">STDEV(P25:P29)</f>
        <v>50.8995268615802</v>
      </c>
      <c r="Q31" s="7"/>
      <c r="R31" s="7"/>
      <c r="S31" s="7" t="n">
        <f aca="false">STDEV(S25:S29)</f>
        <v>94.7896359082966</v>
      </c>
      <c r="T31" s="7"/>
      <c r="U31" s="7"/>
      <c r="V31" s="7" t="n">
        <f aca="false">STDEV(V25:V29)</f>
        <v>176.961326430413</v>
      </c>
      <c r="W31" s="7"/>
      <c r="X31" s="7"/>
      <c r="Y31" s="7" t="n">
        <f aca="false">STDEV(Y25:Y28)</f>
        <v>287.706241935569</v>
      </c>
      <c r="Z31" s="7"/>
      <c r="AA31" s="7"/>
      <c r="AB31" s="7" t="n">
        <f aca="false">STDEV(AB25:AB28)</f>
        <v>336.351978460569</v>
      </c>
      <c r="AC31" s="7"/>
      <c r="AD31" s="7"/>
      <c r="AE31" s="7"/>
      <c r="AF31" s="7"/>
      <c r="AG31" s="7"/>
      <c r="AH31" s="7"/>
      <c r="AI31" s="7"/>
    </row>
    <row r="32" customFormat="false" ht="15.75" hidden="false" customHeight="false" outlineLevel="0" collapsed="false"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S32" s="7"/>
      <c r="T32" s="7"/>
      <c r="U32" s="7"/>
      <c r="V32" s="7"/>
      <c r="W32" s="7"/>
      <c r="X32" s="7"/>
      <c r="Y32" s="7"/>
      <c r="Z32" s="7"/>
      <c r="AA32" s="7"/>
      <c r="AB32" s="7"/>
    </row>
    <row r="33" customFormat="false" ht="15.75" hidden="false" customHeight="false" outlineLevel="0" collapsed="false">
      <c r="A33" s="11" t="s">
        <v>93</v>
      </c>
      <c r="B33" s="2" t="s">
        <v>65</v>
      </c>
      <c r="C33" s="2" t="s">
        <v>65</v>
      </c>
      <c r="D33" s="2" t="s">
        <v>65</v>
      </c>
      <c r="E33" s="2" t="s">
        <v>66</v>
      </c>
      <c r="F33" s="2" t="s">
        <v>66</v>
      </c>
      <c r="G33" s="2" t="s">
        <v>66</v>
      </c>
      <c r="H33" s="2" t="s">
        <v>67</v>
      </c>
      <c r="I33" s="2" t="s">
        <v>67</v>
      </c>
      <c r="J33" s="2" t="s">
        <v>67</v>
      </c>
      <c r="K33" s="2" t="s">
        <v>30</v>
      </c>
      <c r="L33" s="2" t="s">
        <v>30</v>
      </c>
      <c r="M33" s="2" t="s">
        <v>30</v>
      </c>
      <c r="N33" s="2" t="s">
        <v>2</v>
      </c>
      <c r="O33" s="2" t="s">
        <v>2</v>
      </c>
      <c r="P33" s="2" t="s">
        <v>2</v>
      </c>
      <c r="Q33" s="2" t="s">
        <v>68</v>
      </c>
      <c r="R33" s="2" t="s">
        <v>68</v>
      </c>
      <c r="S33" s="2" t="s">
        <v>68</v>
      </c>
      <c r="T33" s="2" t="s">
        <v>69</v>
      </c>
      <c r="U33" s="2" t="s">
        <v>69</v>
      </c>
      <c r="V33" s="2" t="s">
        <v>69</v>
      </c>
      <c r="W33" s="2" t="s">
        <v>70</v>
      </c>
      <c r="X33" s="2" t="s">
        <v>70</v>
      </c>
      <c r="Y33" s="2" t="s">
        <v>70</v>
      </c>
      <c r="Z33" s="2" t="s">
        <v>71</v>
      </c>
      <c r="AA33" s="2" t="s">
        <v>71</v>
      </c>
      <c r="AB33" s="2" t="s">
        <v>71</v>
      </c>
    </row>
    <row r="34" customFormat="false" ht="15.75" hidden="false" customHeight="false" outlineLevel="0" collapsed="false">
      <c r="A34" s="2"/>
      <c r="B34" s="3" t="s">
        <v>6</v>
      </c>
      <c r="C34" s="3" t="s">
        <v>7</v>
      </c>
      <c r="D34" s="3" t="s">
        <v>8</v>
      </c>
      <c r="E34" s="3" t="s">
        <v>6</v>
      </c>
      <c r="F34" s="3" t="s">
        <v>7</v>
      </c>
      <c r="G34" s="3" t="s">
        <v>8</v>
      </c>
      <c r="H34" s="3" t="s">
        <v>6</v>
      </c>
      <c r="I34" s="3" t="s">
        <v>7</v>
      </c>
      <c r="J34" s="3" t="s">
        <v>8</v>
      </c>
      <c r="K34" s="3" t="s">
        <v>6</v>
      </c>
      <c r="L34" s="3" t="s">
        <v>7</v>
      </c>
      <c r="M34" s="3" t="s">
        <v>8</v>
      </c>
      <c r="N34" s="3" t="s">
        <v>6</v>
      </c>
      <c r="O34" s="3" t="s">
        <v>7</v>
      </c>
      <c r="P34" s="3" t="s">
        <v>8</v>
      </c>
      <c r="Q34" s="3" t="s">
        <v>6</v>
      </c>
      <c r="R34" s="3" t="s">
        <v>7</v>
      </c>
      <c r="S34" s="3" t="s">
        <v>8</v>
      </c>
      <c r="T34" s="3" t="s">
        <v>6</v>
      </c>
      <c r="U34" s="3" t="s">
        <v>7</v>
      </c>
      <c r="V34" s="3" t="s">
        <v>8</v>
      </c>
      <c r="W34" s="3" t="s">
        <v>6</v>
      </c>
      <c r="X34" s="3" t="s">
        <v>7</v>
      </c>
      <c r="Y34" s="3" t="s">
        <v>8</v>
      </c>
      <c r="Z34" s="3" t="s">
        <v>6</v>
      </c>
      <c r="AA34" s="3" t="s">
        <v>7</v>
      </c>
      <c r="AB34" s="3" t="s">
        <v>8</v>
      </c>
    </row>
    <row r="35" customFormat="false" ht="15.75" hidden="false" customHeight="false" outlineLevel="0" collapsed="false">
      <c r="A35" s="4" t="s">
        <v>94</v>
      </c>
      <c r="B35" s="4" t="n">
        <v>5.08</v>
      </c>
      <c r="C35" s="4" t="n">
        <v>4.81</v>
      </c>
      <c r="D35" s="5" t="n">
        <f aca="false">0.5*B35*C35*C35</f>
        <v>58.765694</v>
      </c>
      <c r="E35" s="0" t="n">
        <v>5.36</v>
      </c>
      <c r="F35" s="0" t="n">
        <v>4.97</v>
      </c>
      <c r="G35" s="5" t="n">
        <f aca="false">0.5*E35*F35*F35</f>
        <v>66.198412</v>
      </c>
      <c r="H35" s="0" t="n">
        <v>5.81</v>
      </c>
      <c r="I35" s="0" t="n">
        <v>5.12</v>
      </c>
      <c r="J35" s="5" t="n">
        <f aca="false">0.5*H35*I35*I35</f>
        <v>76.152832</v>
      </c>
      <c r="K35" s="0" t="n">
        <v>6.59</v>
      </c>
      <c r="L35" s="0" t="n">
        <v>5.57</v>
      </c>
      <c r="M35" s="5" t="n">
        <f aca="false">0.5*K35*L35*L35</f>
        <v>102.2270455</v>
      </c>
      <c r="N35" s="0" t="n">
        <v>8.01</v>
      </c>
      <c r="O35" s="0" t="n">
        <v>7.4</v>
      </c>
      <c r="P35" s="5" t="n">
        <f aca="false">0.5*N35*O35*O35</f>
        <v>219.3138</v>
      </c>
      <c r="Q35" s="0" t="n">
        <v>9.56</v>
      </c>
      <c r="R35" s="0" t="n">
        <v>9.42</v>
      </c>
      <c r="S35" s="5" t="n">
        <f aca="false">0.5*Q35*R35*R35</f>
        <v>424.159992</v>
      </c>
      <c r="T35" s="0" t="n">
        <v>10.57</v>
      </c>
      <c r="U35" s="0" t="n">
        <v>9.95</v>
      </c>
      <c r="V35" s="5" t="n">
        <f aca="false">0.5*T35*U35*U35</f>
        <v>523.2282125</v>
      </c>
      <c r="W35" s="0" t="n">
        <v>10.73</v>
      </c>
      <c r="X35" s="0" t="n">
        <v>9.68</v>
      </c>
      <c r="Y35" s="5" t="n">
        <f aca="false">0.5*W35*X35*X35</f>
        <v>502.713376</v>
      </c>
      <c r="Z35" s="0" t="n">
        <v>10.36</v>
      </c>
      <c r="AA35" s="0" t="n">
        <v>9.6</v>
      </c>
      <c r="AB35" s="5" t="n">
        <f aca="false">0.5*Z35*AA35*AA35</f>
        <v>477.3888</v>
      </c>
    </row>
    <row r="36" customFormat="false" ht="15.75" hidden="false" customHeight="false" outlineLevel="0" collapsed="false">
      <c r="A36" s="4" t="s">
        <v>95</v>
      </c>
      <c r="B36" s="4" t="n">
        <v>4.85</v>
      </c>
      <c r="C36" s="4" t="n">
        <v>3.97</v>
      </c>
      <c r="D36" s="5" t="n">
        <f aca="false">0.5*B36*C36*C36</f>
        <v>38.2201825</v>
      </c>
      <c r="E36" s="0" t="n">
        <v>5.02</v>
      </c>
      <c r="F36" s="0" t="n">
        <v>4.36</v>
      </c>
      <c r="G36" s="5" t="n">
        <f aca="false">0.5*E36*F36*F36</f>
        <v>47.714096</v>
      </c>
      <c r="H36" s="0" t="n">
        <v>4.37</v>
      </c>
      <c r="I36" s="0" t="n">
        <v>3.66</v>
      </c>
      <c r="J36" s="5" t="n">
        <f aca="false">0.5*H36*I36*I36</f>
        <v>29.269386</v>
      </c>
      <c r="K36" s="0" t="n">
        <v>4.81</v>
      </c>
      <c r="L36" s="0" t="n">
        <v>4.4</v>
      </c>
      <c r="M36" s="5" t="n">
        <f aca="false">0.5*K36*L36*L36</f>
        <v>46.5608</v>
      </c>
      <c r="N36" s="0" t="n">
        <v>5.03</v>
      </c>
      <c r="O36" s="0" t="n">
        <v>4.52</v>
      </c>
      <c r="P36" s="5" t="n">
        <f aca="false">0.5*N36*O36*O36</f>
        <v>51.382456</v>
      </c>
      <c r="Q36" s="0" t="n">
        <v>6.22</v>
      </c>
      <c r="R36" s="0" t="n">
        <v>5.58</v>
      </c>
      <c r="S36" s="5" t="n">
        <f aca="false">0.5*Q36*R36*R36</f>
        <v>96.834204</v>
      </c>
      <c r="T36" s="0" t="n">
        <v>8.02</v>
      </c>
      <c r="U36" s="0" t="n">
        <v>7.74</v>
      </c>
      <c r="V36" s="5" t="n">
        <f aca="false">0.5*T36*U36*U36</f>
        <v>240.229476</v>
      </c>
      <c r="W36" s="0" t="n">
        <v>8.04</v>
      </c>
      <c r="X36" s="0" t="n">
        <v>7.75</v>
      </c>
      <c r="Y36" s="5" t="n">
        <f aca="false">0.5*W36*X36*X36</f>
        <v>241.45125</v>
      </c>
      <c r="Z36" s="0" t="n">
        <v>6.57</v>
      </c>
      <c r="AA36" s="0" t="n">
        <v>6.02</v>
      </c>
      <c r="AB36" s="5" t="n">
        <f aca="false">0.5*Z36*AA36*AA36</f>
        <v>119.049714</v>
      </c>
    </row>
    <row r="37" customFormat="false" ht="15.75" hidden="false" customHeight="false" outlineLevel="0" collapsed="false">
      <c r="A37" s="6" t="s">
        <v>96</v>
      </c>
      <c r="B37" s="4" t="n">
        <v>4.57</v>
      </c>
      <c r="C37" s="4" t="n">
        <v>4.01</v>
      </c>
      <c r="D37" s="5" t="n">
        <f aca="false">0.5*B37*C37*C37</f>
        <v>36.7430285</v>
      </c>
      <c r="E37" s="0" t="n">
        <v>4.83</v>
      </c>
      <c r="F37" s="0" t="n">
        <v>4.04</v>
      </c>
      <c r="G37" s="5" t="n">
        <f aca="false">0.5*E37*F37*F37</f>
        <v>39.416664</v>
      </c>
      <c r="H37" s="0" t="n">
        <v>4.87</v>
      </c>
      <c r="I37" s="0" t="n">
        <v>4.23</v>
      </c>
      <c r="J37" s="5" t="n">
        <f aca="false">0.5*H37*I37*I37</f>
        <v>43.5692115</v>
      </c>
      <c r="K37" s="0" t="n">
        <v>5.38</v>
      </c>
      <c r="L37" s="0" t="n">
        <v>4.91</v>
      </c>
      <c r="M37" s="5" t="n">
        <f aca="false">0.5*K37*L37*L37</f>
        <v>64.850789</v>
      </c>
      <c r="N37" s="0" t="n">
        <v>6.8</v>
      </c>
      <c r="O37" s="0" t="n">
        <v>6.51</v>
      </c>
      <c r="P37" s="5" t="n">
        <f aca="false">0.5*N37*O37*O37</f>
        <v>144.09234</v>
      </c>
      <c r="Q37" s="0" t="n">
        <v>8.65</v>
      </c>
      <c r="R37" s="0" t="n">
        <v>7.94</v>
      </c>
      <c r="S37" s="5" t="n">
        <f aca="false">0.5*Q37*R37*R37</f>
        <v>272.66357</v>
      </c>
      <c r="T37" s="0" t="n">
        <v>9.83</v>
      </c>
      <c r="U37" s="0" t="n">
        <v>9.45</v>
      </c>
      <c r="V37" s="5" t="n">
        <f aca="false">0.5*T37*U37*U37</f>
        <v>438.9217875</v>
      </c>
      <c r="W37" s="0" t="n">
        <v>11.46</v>
      </c>
      <c r="X37" s="0" t="n">
        <v>10.86</v>
      </c>
      <c r="Y37" s="5" t="n">
        <f aca="false">0.5*W37*X37*X37</f>
        <v>675.793908</v>
      </c>
      <c r="Z37" s="0" t="n">
        <v>12.51</v>
      </c>
      <c r="AA37" s="0" t="n">
        <v>10.95</v>
      </c>
      <c r="AB37" s="5" t="n">
        <f aca="false">0.5*Z37*AA37*AA37</f>
        <v>749.9901375</v>
      </c>
    </row>
    <row r="38" customFormat="false" ht="15.75" hidden="false" customHeight="false" outlineLevel="0" collapsed="false">
      <c r="A38" s="6" t="s">
        <v>97</v>
      </c>
      <c r="B38" s="6" t="n">
        <v>4.54</v>
      </c>
      <c r="C38" s="6" t="n">
        <v>3.16</v>
      </c>
      <c r="D38" s="5" t="n">
        <f aca="false">0.5*B38*C38*C38</f>
        <v>22.667312</v>
      </c>
      <c r="E38" s="0" t="n">
        <v>4.81</v>
      </c>
      <c r="F38" s="0" t="n">
        <v>3.29</v>
      </c>
      <c r="G38" s="5" t="n">
        <f aca="false">0.5*E38*F38*F38</f>
        <v>26.0319605</v>
      </c>
      <c r="H38" s="0" t="n">
        <v>4.95</v>
      </c>
      <c r="I38" s="0" t="n">
        <v>4.53</v>
      </c>
      <c r="J38" s="5" t="n">
        <f aca="false">0.5*H38*I38*I38</f>
        <v>50.7892275</v>
      </c>
      <c r="K38" s="0" t="n">
        <v>4.99</v>
      </c>
      <c r="L38" s="0" t="n">
        <v>4.64</v>
      </c>
      <c r="M38" s="5" t="n">
        <f aca="false">0.5*K38*L38*L38</f>
        <v>53.716352</v>
      </c>
      <c r="N38" s="0" t="n">
        <v>6.7</v>
      </c>
      <c r="O38" s="0" t="n">
        <v>6.18</v>
      </c>
      <c r="P38" s="5" t="n">
        <f aca="false">0.5*N38*O38*O38</f>
        <v>127.94454</v>
      </c>
      <c r="Q38" s="0" t="n">
        <v>8.87</v>
      </c>
      <c r="R38" s="0" t="n">
        <v>8.43</v>
      </c>
      <c r="S38" s="5" t="n">
        <f aca="false">0.5*Q38*R38*R38</f>
        <v>315.1728315</v>
      </c>
      <c r="T38" s="0" t="n">
        <v>10.71</v>
      </c>
      <c r="U38" s="0" t="n">
        <v>10.43</v>
      </c>
      <c r="V38" s="5" t="n">
        <f aca="false">0.5*T38*U38*U38</f>
        <v>582.5431395</v>
      </c>
      <c r="W38" s="0" t="n">
        <v>11.65</v>
      </c>
      <c r="X38" s="0" t="n">
        <v>11.23</v>
      </c>
      <c r="Y38" s="5" t="n">
        <f aca="false">0.5*W38*X38*X38</f>
        <v>734.6076425</v>
      </c>
      <c r="Z38" s="0" t="n">
        <v>11.84</v>
      </c>
      <c r="AA38" s="0" t="n">
        <v>11.51</v>
      </c>
      <c r="AB38" s="5" t="n">
        <f aca="false">0.5*Z38*AA38*AA38</f>
        <v>784.282192</v>
      </c>
    </row>
    <row r="39" customFormat="false" ht="15.75" hidden="false" customHeight="false" outlineLevel="0" collapsed="false">
      <c r="A39" s="3" t="s">
        <v>98</v>
      </c>
      <c r="B39" s="3" t="n">
        <v>4.38</v>
      </c>
      <c r="C39" s="3" t="n">
        <v>4.07</v>
      </c>
      <c r="D39" s="5" t="n">
        <f aca="false">0.5*B39*C39*C39</f>
        <v>36.277131</v>
      </c>
      <c r="E39" s="3" t="n">
        <v>4.43</v>
      </c>
      <c r="F39" s="3" t="n">
        <v>4.39</v>
      </c>
      <c r="G39" s="5" t="n">
        <f aca="false">0.5*E39*F39*F39</f>
        <v>42.6877015</v>
      </c>
      <c r="H39" s="3" t="n">
        <v>4.86</v>
      </c>
      <c r="I39" s="3" t="n">
        <v>4.25</v>
      </c>
      <c r="J39" s="5" t="n">
        <f aca="false">0.5*H39*I39*I39</f>
        <v>43.891875</v>
      </c>
      <c r="K39" s="3" t="n">
        <v>5.47</v>
      </c>
      <c r="L39" s="3" t="n">
        <v>5.12</v>
      </c>
      <c r="M39" s="5" t="n">
        <f aca="false">0.5*K39*L39*L39</f>
        <v>71.696384</v>
      </c>
      <c r="N39" s="0" t="n">
        <v>6.8</v>
      </c>
      <c r="O39" s="0" t="n">
        <v>5.35</v>
      </c>
      <c r="P39" s="5" t="n">
        <f aca="false">0.5*N39*O39*O39</f>
        <v>97.3165</v>
      </c>
      <c r="Q39" s="0" t="n">
        <v>7.86</v>
      </c>
      <c r="R39" s="0" t="n">
        <v>7.17</v>
      </c>
      <c r="S39" s="5" t="n">
        <f aca="false">0.5*Q39*R39*R39</f>
        <v>202.036977</v>
      </c>
      <c r="T39" s="0" t="n">
        <v>9.66</v>
      </c>
      <c r="U39" s="0" t="n">
        <v>9.04</v>
      </c>
      <c r="V39" s="5" t="n">
        <f aca="false">0.5*T39*U39*U39</f>
        <v>394.715328</v>
      </c>
      <c r="W39" s="0" t="n">
        <v>10.18</v>
      </c>
      <c r="X39" s="0" t="n">
        <v>9.27</v>
      </c>
      <c r="Y39" s="5" t="n">
        <f aca="false">0.5*W39*X39*X39</f>
        <v>437.398461</v>
      </c>
      <c r="Z39" s="0" t="n">
        <v>10.99</v>
      </c>
      <c r="AA39" s="0" t="n">
        <v>10.52</v>
      </c>
      <c r="AB39" s="5" t="n">
        <f aca="false">0.5*Z39*AA39*AA39</f>
        <v>608.133848</v>
      </c>
    </row>
    <row r="40" customFormat="false" ht="15.75" hidden="false" customHeight="false" outlineLevel="0" collapsed="false">
      <c r="A40" s="7" t="s">
        <v>12</v>
      </c>
      <c r="B40" s="7"/>
      <c r="C40" s="7"/>
      <c r="D40" s="7" t="n">
        <f aca="false">AVERAGE(D35:D39)</f>
        <v>38.5346696</v>
      </c>
      <c r="G40" s="7" t="n">
        <f aca="false">AVERAGE(G35:G39)</f>
        <v>44.4097668</v>
      </c>
      <c r="J40" s="7" t="n">
        <f aca="false">AVERAGE(J35:J39)</f>
        <v>48.7345064</v>
      </c>
      <c r="M40" s="7" t="n">
        <f aca="false">AVERAGE(M35:M39)</f>
        <v>67.8102741</v>
      </c>
      <c r="P40" s="7" t="n">
        <f aca="false">AVERAGE(P35:P39)</f>
        <v>128.0099272</v>
      </c>
      <c r="S40" s="7" t="n">
        <f aca="false">AVERAGE(S35:S39)</f>
        <v>262.1735149</v>
      </c>
      <c r="V40" s="7" t="n">
        <f aca="false">AVERAGE(V35:V39)</f>
        <v>435.9275887</v>
      </c>
      <c r="Y40" s="7" t="n">
        <f aca="false">AVERAGE(Y35:Y39)</f>
        <v>518.3929275</v>
      </c>
      <c r="AB40" s="7" t="n">
        <f aca="false">AVERAGE(AB35:AB39)</f>
        <v>547.7689383</v>
      </c>
    </row>
    <row r="41" customFormat="false" ht="15.75" hidden="false" customHeight="false" outlineLevel="0" collapsed="false">
      <c r="A41" s="7" t="s">
        <v>13</v>
      </c>
      <c r="B41" s="7"/>
      <c r="C41" s="7"/>
      <c r="D41" s="7" t="n">
        <f aca="false">STDEV(D35:D39)</f>
        <v>12.9370857032934</v>
      </c>
      <c r="E41" s="7"/>
      <c r="F41" s="7"/>
      <c r="G41" s="7" t="n">
        <f aca="false">STDEV(G35:G39)</f>
        <v>14.5885571594881</v>
      </c>
      <c r="H41" s="7"/>
      <c r="I41" s="7"/>
      <c r="J41" s="7" t="n">
        <f aca="false">STDEV(J35:J39)</f>
        <v>17.2119778059723</v>
      </c>
      <c r="K41" s="7"/>
      <c r="L41" s="7"/>
      <c r="M41" s="7" t="n">
        <f aca="false">STDEV(M35:M39)</f>
        <v>21.5554711471316</v>
      </c>
      <c r="N41" s="7"/>
      <c r="O41" s="7"/>
      <c r="P41" s="7" t="n">
        <f aca="false">STDEV(P35:P39)</f>
        <v>62.0662977811281</v>
      </c>
      <c r="Q41" s="7"/>
      <c r="R41" s="7"/>
      <c r="S41" s="7" t="n">
        <f aca="false">STDEV(S35:S39)</f>
        <v>122.588823408602</v>
      </c>
      <c r="T41" s="7"/>
      <c r="U41" s="7"/>
      <c r="V41" s="7" t="n">
        <f aca="false">STDEV(V35:V39)</f>
        <v>131.455967556685</v>
      </c>
      <c r="W41" s="7"/>
      <c r="X41" s="7"/>
      <c r="Y41" s="7" t="n">
        <f aca="false">STDEV(Y35:Y39)</f>
        <v>196.867034010438</v>
      </c>
      <c r="Z41" s="7"/>
      <c r="AA41" s="7"/>
      <c r="AB41" s="7" t="n">
        <f aca="false">STDEV(AB35:AB39)</f>
        <v>268.900256626996</v>
      </c>
      <c r="AC41" s="7"/>
      <c r="AD41" s="7"/>
      <c r="AE41" s="7"/>
      <c r="AF41" s="7"/>
      <c r="AG41" s="7"/>
      <c r="AH41" s="7"/>
      <c r="AI41" s="7"/>
    </row>
    <row r="42" customFormat="false" ht="15.75" hidden="false" customHeight="false" outlineLevel="0" collapsed="false">
      <c r="A42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96875" defaultRowHeight="15.75" zeroHeight="false" outlineLevelRow="0" outlineLevelCol="0"/>
  <cols>
    <col collapsed="false" customWidth="true" hidden="false" outlineLevel="0" max="1" min="1" style="0" width="10.42"/>
    <col collapsed="false" customWidth="true" hidden="false" outlineLevel="0" max="4" min="4" style="0" width="17.42"/>
  </cols>
  <sheetData>
    <row r="1" customFormat="false" ht="15.75" hidden="false" customHeight="false" outlineLevel="0" collapsed="false">
      <c r="A1" s="1" t="s">
        <v>99</v>
      </c>
      <c r="B1" s="1"/>
      <c r="C1" s="1"/>
      <c r="D1" s="1"/>
    </row>
    <row r="3" customFormat="false" ht="16.5" hidden="false" customHeight="false" outlineLevel="0" collapsed="false">
      <c r="A3" s="12" t="s">
        <v>100</v>
      </c>
      <c r="B3" s="13" t="s">
        <v>101</v>
      </c>
      <c r="C3" s="14" t="s">
        <v>7</v>
      </c>
      <c r="D3" s="14" t="s">
        <v>8</v>
      </c>
    </row>
    <row r="4" customFormat="false" ht="15.75" hidden="false" customHeight="false" outlineLevel="0" collapsed="false">
      <c r="A4" s="0" t="s">
        <v>102</v>
      </c>
      <c r="B4" s="5" t="n">
        <v>8.5</v>
      </c>
      <c r="C4" s="0" t="n">
        <v>9.7</v>
      </c>
      <c r="D4" s="5" t="n">
        <f aca="false">0.5*B4*C4*C4</f>
        <v>399.8825</v>
      </c>
    </row>
    <row r="5" customFormat="false" ht="15.75" hidden="false" customHeight="false" outlineLevel="0" collapsed="false">
      <c r="A5" s="0" t="s">
        <v>103</v>
      </c>
      <c r="B5" s="5" t="n">
        <v>6.4</v>
      </c>
      <c r="C5" s="0" t="n">
        <v>11.5</v>
      </c>
      <c r="D5" s="5" t="n">
        <f aca="false">0.5*B5*C5*C5</f>
        <v>423.2</v>
      </c>
    </row>
    <row r="6" customFormat="false" ht="15.75" hidden="false" customHeight="false" outlineLevel="0" collapsed="false">
      <c r="A6" s="0" t="s">
        <v>104</v>
      </c>
      <c r="B6" s="5" t="n">
        <v>6.5</v>
      </c>
      <c r="C6" s="0" t="n">
        <v>9.6</v>
      </c>
      <c r="D6" s="5" t="n">
        <f aca="false">0.5*B6*C6*C6</f>
        <v>299.52</v>
      </c>
    </row>
    <row r="7" customFormat="false" ht="15.75" hidden="false" customHeight="false" outlineLevel="0" collapsed="false">
      <c r="A7" s="7" t="s">
        <v>12</v>
      </c>
      <c r="D7" s="15" t="n">
        <f aca="false">AVERAGE(D4:D6)</f>
        <v>374.200833333333</v>
      </c>
    </row>
    <row r="8" customFormat="false" ht="15.75" hidden="false" customHeight="false" outlineLevel="0" collapsed="false">
      <c r="A8" s="7" t="s">
        <v>13</v>
      </c>
      <c r="D8" s="7" t="n">
        <v>65.7</v>
      </c>
    </row>
    <row r="11" customFormat="false" ht="16.5" hidden="false" customHeight="false" outlineLevel="0" collapsed="false">
      <c r="A11" s="12" t="s">
        <v>105</v>
      </c>
      <c r="B11" s="13" t="s">
        <v>101</v>
      </c>
      <c r="C11" s="14" t="s">
        <v>7</v>
      </c>
      <c r="D11" s="14" t="s">
        <v>8</v>
      </c>
      <c r="E11" s="16"/>
    </row>
    <row r="12" customFormat="false" ht="15.75" hidden="false" customHeight="false" outlineLevel="0" collapsed="false">
      <c r="A12" s="0" t="s">
        <v>106</v>
      </c>
      <c r="B12" s="5" t="n">
        <v>3.3</v>
      </c>
      <c r="C12" s="0" t="n">
        <v>4.1</v>
      </c>
      <c r="D12" s="5" t="n">
        <f aca="false">0.5*B12*C12*C12</f>
        <v>27.7365</v>
      </c>
    </row>
    <row r="13" customFormat="false" ht="15.75" hidden="false" customHeight="false" outlineLevel="0" collapsed="false">
      <c r="A13" s="0" t="s">
        <v>107</v>
      </c>
      <c r="B13" s="5" t="n">
        <v>3.5</v>
      </c>
      <c r="C13" s="0" t="n">
        <v>5.1</v>
      </c>
      <c r="D13" s="5" t="n">
        <f aca="false">0.5*B13*C13*C13</f>
        <v>45.5175</v>
      </c>
    </row>
    <row r="14" customFormat="false" ht="15.75" hidden="false" customHeight="false" outlineLevel="0" collapsed="false">
      <c r="A14" s="0" t="s">
        <v>108</v>
      </c>
      <c r="B14" s="5" t="n">
        <v>3.3</v>
      </c>
      <c r="C14" s="0" t="n">
        <v>3.9</v>
      </c>
      <c r="D14" s="5" t="n">
        <f aca="false">0.5*B14*C14*C14</f>
        <v>25.0965</v>
      </c>
    </row>
    <row r="15" customFormat="false" ht="15.75" hidden="false" customHeight="false" outlineLevel="0" collapsed="false">
      <c r="A15" s="7" t="s">
        <v>12</v>
      </c>
      <c r="D15" s="15" t="n">
        <f aca="false">AVERAGE(D12:D14)</f>
        <v>32.7835</v>
      </c>
    </row>
    <row r="16" customFormat="false" ht="15.75" hidden="false" customHeight="false" outlineLevel="0" collapsed="false">
      <c r="A16" s="7" t="s">
        <v>13</v>
      </c>
      <c r="D16" s="7" t="n">
        <v>11.1</v>
      </c>
    </row>
    <row r="17" customFormat="false" ht="15.75" hidden="false" customHeight="false" outlineLevel="0" collapsed="false">
      <c r="A17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44"/>
  <sheetViews>
    <sheetView showFormulas="false" showGridLines="true" showRowColHeaders="true" showZeros="true" rightToLeft="false" tabSelected="false" showOutlineSymbols="true" defaultGridColor="true" view="normal" topLeftCell="Q8" colorId="64" zoomScale="100" zoomScaleNormal="100" zoomScalePageLayoutView="100" workbookViewId="0">
      <selection pane="topLeft" activeCell="AD40" activeCellId="0" sqref="AD40"/>
    </sheetView>
  </sheetViews>
  <sheetFormatPr defaultColWidth="8.96875" defaultRowHeight="15.75" zeroHeight="false" outlineLevelRow="0" outlineLevelCol="0"/>
  <cols>
    <col collapsed="false" customWidth="true" hidden="false" outlineLevel="0" max="1" min="1" style="0" width="12.71"/>
    <col collapsed="false" customWidth="true" hidden="false" outlineLevel="0" max="4" min="4" style="0" width="17.42"/>
    <col collapsed="false" customWidth="true" hidden="false" outlineLevel="0" max="7" min="7" style="0" width="17.42"/>
    <col collapsed="false" customWidth="true" hidden="false" outlineLevel="0" max="10" min="10" style="0" width="17.42"/>
    <col collapsed="false" customWidth="true" hidden="false" outlineLevel="0" max="13" min="13" style="0" width="17.42"/>
    <col collapsed="false" customWidth="true" hidden="false" outlineLevel="0" max="16" min="16" style="0" width="17.42"/>
    <col collapsed="false" customWidth="true" hidden="false" outlineLevel="0" max="19" min="19" style="0" width="17.42"/>
    <col collapsed="false" customWidth="true" hidden="false" outlineLevel="0" max="22" min="22" style="0" width="17.28"/>
    <col collapsed="false" customWidth="true" hidden="false" outlineLevel="0" max="25" min="25" style="0" width="17.42"/>
    <col collapsed="false" customWidth="true" hidden="false" outlineLevel="0" max="28" min="28" style="0" width="17.42"/>
    <col collapsed="false" customWidth="true" hidden="false" outlineLevel="0" max="31" min="31" style="0" width="10.42"/>
    <col collapsed="false" customWidth="true" hidden="false" outlineLevel="0" max="32" min="32" style="0" width="14.85"/>
    <col collapsed="false" customWidth="true" hidden="false" outlineLevel="0" max="33" min="33" style="0" width="12.56"/>
    <col collapsed="false" customWidth="true" hidden="false" outlineLevel="0" max="34" min="34" style="0" width="13.71"/>
  </cols>
  <sheetData>
    <row r="1" customFormat="false" ht="15.75" hidden="false" customHeight="false" outlineLevel="0" collapsed="false">
      <c r="A1" s="1" t="s">
        <v>109</v>
      </c>
      <c r="B1" s="1"/>
      <c r="C1" s="1"/>
      <c r="D1" s="1"/>
      <c r="AC1" s="2"/>
    </row>
    <row r="3" customFormat="false" ht="15.75" hidden="false" customHeight="false" outlineLevel="0" collapsed="false">
      <c r="A3" s="2" t="s">
        <v>64</v>
      </c>
      <c r="B3" s="2" t="s">
        <v>65</v>
      </c>
      <c r="C3" s="2" t="s">
        <v>65</v>
      </c>
      <c r="D3" s="2" t="s">
        <v>65</v>
      </c>
      <c r="E3" s="2" t="s">
        <v>66</v>
      </c>
      <c r="F3" s="2" t="s">
        <v>66</v>
      </c>
      <c r="G3" s="2" t="s">
        <v>66</v>
      </c>
      <c r="H3" s="2" t="s">
        <v>67</v>
      </c>
      <c r="I3" s="2" t="s">
        <v>67</v>
      </c>
      <c r="J3" s="2" t="s">
        <v>67</v>
      </c>
      <c r="K3" s="2" t="s">
        <v>30</v>
      </c>
      <c r="L3" s="2" t="s">
        <v>30</v>
      </c>
      <c r="M3" s="2" t="s">
        <v>30</v>
      </c>
      <c r="N3" s="2" t="s">
        <v>2</v>
      </c>
      <c r="O3" s="2" t="s">
        <v>2</v>
      </c>
      <c r="P3" s="2" t="s">
        <v>2</v>
      </c>
      <c r="Q3" s="2" t="s">
        <v>68</v>
      </c>
      <c r="R3" s="2" t="s">
        <v>68</v>
      </c>
      <c r="S3" s="2" t="s">
        <v>68</v>
      </c>
      <c r="T3" s="2" t="s">
        <v>69</v>
      </c>
      <c r="U3" s="2" t="s">
        <v>69</v>
      </c>
      <c r="V3" s="2" t="s">
        <v>69</v>
      </c>
      <c r="W3" s="2" t="s">
        <v>70</v>
      </c>
      <c r="X3" s="2" t="s">
        <v>70</v>
      </c>
      <c r="Y3" s="2" t="s">
        <v>70</v>
      </c>
      <c r="Z3" s="2" t="s">
        <v>71</v>
      </c>
      <c r="AA3" s="2" t="s">
        <v>71</v>
      </c>
      <c r="AB3" s="2" t="s">
        <v>71</v>
      </c>
      <c r="AE3" s="0" t="s">
        <v>64</v>
      </c>
      <c r="AF3" s="0" t="s">
        <v>72</v>
      </c>
      <c r="AG3" s="0" t="s">
        <v>73</v>
      </c>
      <c r="AH3" s="0" t="s">
        <v>74</v>
      </c>
    </row>
    <row r="4" customFormat="false" ht="15.75" hidden="false" customHeight="false" outlineLevel="0" collapsed="false">
      <c r="A4" s="2"/>
      <c r="B4" s="3" t="s">
        <v>6</v>
      </c>
      <c r="C4" s="3" t="s">
        <v>7</v>
      </c>
      <c r="D4" s="3" t="s">
        <v>8</v>
      </c>
      <c r="E4" s="3" t="s">
        <v>6</v>
      </c>
      <c r="F4" s="3" t="s">
        <v>7</v>
      </c>
      <c r="G4" s="3" t="s">
        <v>8</v>
      </c>
      <c r="H4" s="3" t="s">
        <v>6</v>
      </c>
      <c r="I4" s="3" t="s">
        <v>7</v>
      </c>
      <c r="J4" s="3" t="s">
        <v>8</v>
      </c>
      <c r="K4" s="3" t="s">
        <v>6</v>
      </c>
      <c r="L4" s="3" t="s">
        <v>7</v>
      </c>
      <c r="M4" s="3" t="s">
        <v>8</v>
      </c>
      <c r="N4" s="3" t="s">
        <v>6</v>
      </c>
      <c r="O4" s="3" t="s">
        <v>7</v>
      </c>
      <c r="P4" s="3" t="s">
        <v>8</v>
      </c>
      <c r="Q4" s="3" t="s">
        <v>6</v>
      </c>
      <c r="R4" s="3" t="s">
        <v>7</v>
      </c>
      <c r="S4" s="3" t="s">
        <v>8</v>
      </c>
      <c r="T4" s="3" t="s">
        <v>6</v>
      </c>
      <c r="U4" s="3" t="s">
        <v>7</v>
      </c>
      <c r="V4" s="3" t="s">
        <v>8</v>
      </c>
      <c r="W4" s="3" t="s">
        <v>6</v>
      </c>
      <c r="X4" s="3" t="s">
        <v>7</v>
      </c>
      <c r="Y4" s="3" t="s">
        <v>8</v>
      </c>
      <c r="Z4" s="3" t="s">
        <v>6</v>
      </c>
      <c r="AA4" s="3" t="s">
        <v>7</v>
      </c>
      <c r="AB4" s="3" t="s">
        <v>8</v>
      </c>
      <c r="AD4" s="0" t="n">
        <v>0</v>
      </c>
      <c r="AE4" s="0" t="n">
        <v>45.75</v>
      </c>
      <c r="AF4" s="0" t="n">
        <v>37.71</v>
      </c>
      <c r="AG4" s="0" t="n">
        <v>34.36</v>
      </c>
      <c r="AH4" s="0" t="n">
        <v>36.04</v>
      </c>
    </row>
    <row r="5" customFormat="false" ht="15.75" hidden="false" customHeight="false" outlineLevel="0" collapsed="false">
      <c r="A5" s="4" t="s">
        <v>110</v>
      </c>
      <c r="B5" s="4" t="n">
        <v>4.92</v>
      </c>
      <c r="C5" s="4" t="n">
        <v>4.8</v>
      </c>
      <c r="D5" s="5" t="n">
        <f aca="false">0.5*B5*C5*C5</f>
        <v>56.6784</v>
      </c>
      <c r="E5" s="0" t="n">
        <v>5.74</v>
      </c>
      <c r="F5" s="0" t="n">
        <v>5.21</v>
      </c>
      <c r="G5" s="5" t="n">
        <f aca="false">0.5*E5*F5*F5</f>
        <v>77.903567</v>
      </c>
      <c r="H5" s="0" t="n">
        <v>7.81</v>
      </c>
      <c r="I5" s="0" t="n">
        <v>7.49</v>
      </c>
      <c r="J5" s="5" t="n">
        <f aca="false">0.5*H5*I5*I5</f>
        <v>219.0708905</v>
      </c>
      <c r="K5" s="0" t="n">
        <v>9.85</v>
      </c>
      <c r="L5" s="0" t="n">
        <v>9.71</v>
      </c>
      <c r="M5" s="5" t="n">
        <f aca="false">0.5*K5*L5*L5</f>
        <v>464.3491925</v>
      </c>
      <c r="N5" s="0" t="n">
        <v>10.92</v>
      </c>
      <c r="O5" s="0" t="n">
        <v>10.34</v>
      </c>
      <c r="P5" s="0" t="n">
        <v>583.76</v>
      </c>
      <c r="Q5" s="4" t="n">
        <v>11.43</v>
      </c>
      <c r="R5" s="6" t="n">
        <v>10.87</v>
      </c>
      <c r="S5" s="5" t="n">
        <f aca="false">0.5*Q5*R5*R5</f>
        <v>675.2666835</v>
      </c>
      <c r="T5" s="0" t="n">
        <v>12.38</v>
      </c>
      <c r="U5" s="0" t="n">
        <v>11.64</v>
      </c>
      <c r="V5" s="0" t="n">
        <v>838.68</v>
      </c>
      <c r="Y5" s="10" t="s">
        <v>76</v>
      </c>
      <c r="AD5" s="0" t="n">
        <v>1</v>
      </c>
      <c r="AE5" s="0" t="n">
        <v>70.06</v>
      </c>
      <c r="AF5" s="0" t="n">
        <v>63.36</v>
      </c>
      <c r="AG5" s="0" t="n">
        <v>60.39</v>
      </c>
      <c r="AH5" s="0" t="n">
        <v>56.89</v>
      </c>
    </row>
    <row r="6" customFormat="false" ht="15.75" hidden="false" customHeight="false" outlineLevel="0" collapsed="false">
      <c r="A6" s="4" t="s">
        <v>111</v>
      </c>
      <c r="B6" s="4" t="n">
        <v>5.17</v>
      </c>
      <c r="C6" s="4" t="n">
        <v>4.5</v>
      </c>
      <c r="D6" s="5" t="n">
        <f aca="false">0.5*B6*C6*C6</f>
        <v>52.34625</v>
      </c>
      <c r="E6" s="0" t="n">
        <v>5.9</v>
      </c>
      <c r="F6" s="0" t="n">
        <v>5.19</v>
      </c>
      <c r="G6" s="5" t="n">
        <f aca="false">0.5*E6*F6*F6</f>
        <v>79.461495</v>
      </c>
      <c r="H6" s="0" t="n">
        <v>8.06</v>
      </c>
      <c r="I6" s="0" t="n">
        <v>6.94</v>
      </c>
      <c r="J6" s="5" t="n">
        <f aca="false">0.5*H6*I6*I6</f>
        <v>194.099308</v>
      </c>
      <c r="K6" s="0" t="n">
        <v>9.74</v>
      </c>
      <c r="L6" s="0" t="n">
        <v>8.03</v>
      </c>
      <c r="M6" s="5" t="n">
        <f aca="false">0.5*K6*L6*L6</f>
        <v>314.021983</v>
      </c>
      <c r="N6" s="0" t="n">
        <v>10.59</v>
      </c>
      <c r="O6" s="0" t="n">
        <v>9.48</v>
      </c>
      <c r="P6" s="0" t="n">
        <v>475.86</v>
      </c>
      <c r="Q6" s="4" t="n">
        <v>10.92</v>
      </c>
      <c r="R6" s="6" t="n">
        <v>10.31</v>
      </c>
      <c r="S6" s="5" t="n">
        <f aca="false">0.5*Q6*R6*R6</f>
        <v>580.376706</v>
      </c>
      <c r="T6" s="0" t="n">
        <v>11.87</v>
      </c>
      <c r="U6" s="0" t="n">
        <v>11.02</v>
      </c>
      <c r="V6" s="0" t="n">
        <v>720.75</v>
      </c>
      <c r="W6" s="0" t="n">
        <v>13.32</v>
      </c>
      <c r="X6" s="0" t="n">
        <v>11.5</v>
      </c>
      <c r="Y6" s="0" t="n">
        <v>880.79</v>
      </c>
      <c r="Z6" s="0" t="n">
        <v>14.47</v>
      </c>
      <c r="AA6" s="0" t="n">
        <v>12.68</v>
      </c>
      <c r="AB6" s="0" t="n">
        <v>1163.26</v>
      </c>
      <c r="AC6" s="7"/>
      <c r="AD6" s="0" t="n">
        <v>3</v>
      </c>
      <c r="AE6" s="0" t="n">
        <v>191.03</v>
      </c>
      <c r="AF6" s="0" t="n">
        <v>113.98</v>
      </c>
      <c r="AG6" s="0" t="n">
        <v>105.93</v>
      </c>
      <c r="AH6" s="0" t="n">
        <v>78.76</v>
      </c>
    </row>
    <row r="7" customFormat="false" ht="15.75" hidden="false" customHeight="false" outlineLevel="0" collapsed="false">
      <c r="A7" s="6" t="s">
        <v>112</v>
      </c>
      <c r="B7" s="4" t="n">
        <v>4.63</v>
      </c>
      <c r="C7" s="4" t="n">
        <v>3.95</v>
      </c>
      <c r="D7" s="5" t="n">
        <f aca="false">0.5*B7*C7*C7</f>
        <v>36.1197875</v>
      </c>
      <c r="E7" s="0" t="n">
        <v>5.23</v>
      </c>
      <c r="F7" s="0" t="n">
        <v>4.67</v>
      </c>
      <c r="G7" s="5" t="n">
        <f aca="false">0.5*E7*F7*F7</f>
        <v>57.0302735</v>
      </c>
      <c r="H7" s="0" t="n">
        <v>6.94</v>
      </c>
      <c r="I7" s="0" t="n">
        <v>6.85</v>
      </c>
      <c r="J7" s="5" t="n">
        <f aca="false">0.5*H7*I7*I7</f>
        <v>162.821075</v>
      </c>
      <c r="K7" s="0" t="n">
        <v>8.17</v>
      </c>
      <c r="L7" s="0" t="n">
        <v>7.91</v>
      </c>
      <c r="M7" s="5" t="n">
        <f aca="false">0.5*K7*L7*L7</f>
        <v>255.5906885</v>
      </c>
      <c r="N7" s="0" t="n">
        <v>9.31</v>
      </c>
      <c r="O7" s="0" t="n">
        <v>8.64</v>
      </c>
      <c r="P7" s="0" t="n">
        <v>347.49</v>
      </c>
      <c r="Q7" s="4" t="n">
        <v>9.85</v>
      </c>
      <c r="R7" s="6" t="n">
        <v>9.26</v>
      </c>
      <c r="S7" s="5" t="n">
        <f aca="false">0.5*Q7*R7*R7</f>
        <v>422.30693</v>
      </c>
      <c r="T7" s="0" t="n">
        <v>10.73</v>
      </c>
      <c r="U7" s="0" t="n">
        <v>9.95</v>
      </c>
      <c r="V7" s="0" t="n">
        <v>531.15</v>
      </c>
      <c r="W7" s="0" t="n">
        <v>12.19</v>
      </c>
      <c r="X7" s="0" t="n">
        <v>10.43</v>
      </c>
      <c r="Y7" s="0" t="n">
        <v>663.04</v>
      </c>
      <c r="Z7" s="0" t="n">
        <v>13.92</v>
      </c>
      <c r="AA7" s="0" t="n">
        <v>12.13</v>
      </c>
      <c r="AB7" s="0" t="n">
        <v>1024.07</v>
      </c>
      <c r="AD7" s="0" t="n">
        <v>5</v>
      </c>
      <c r="AE7" s="0" t="n">
        <v>323.75</v>
      </c>
      <c r="AF7" s="0" t="n">
        <v>32.93</v>
      </c>
      <c r="AG7" s="0" t="n">
        <v>29.97</v>
      </c>
      <c r="AH7" s="0" t="n">
        <v>28.85</v>
      </c>
    </row>
    <row r="8" customFormat="false" ht="15.75" hidden="false" customHeight="false" outlineLevel="0" collapsed="false">
      <c r="A8" s="6" t="s">
        <v>113</v>
      </c>
      <c r="B8" s="6" t="n">
        <v>5.08</v>
      </c>
      <c r="C8" s="6" t="n">
        <v>4.24</v>
      </c>
      <c r="D8" s="5" t="n">
        <f aca="false">0.5*B8*C8*C8</f>
        <v>45.663104</v>
      </c>
      <c r="G8" s="10" t="s">
        <v>76</v>
      </c>
      <c r="Q8" s="6" t="n">
        <v>9.91</v>
      </c>
      <c r="R8" s="6" t="n">
        <v>9.26</v>
      </c>
      <c r="S8" s="5" t="n">
        <f aca="false">0.5*Q8*R8*R8</f>
        <v>424.879358</v>
      </c>
      <c r="T8" s="0" t="n">
        <v>10.47</v>
      </c>
      <c r="U8" s="0" t="n">
        <v>9.93</v>
      </c>
      <c r="V8" s="0" t="n">
        <v>516.2</v>
      </c>
      <c r="W8" s="0" t="n">
        <v>11.58</v>
      </c>
      <c r="X8" s="0" t="n">
        <v>10.22</v>
      </c>
      <c r="Y8" s="0" t="n">
        <v>604.76</v>
      </c>
      <c r="Z8" s="0" t="n">
        <v>13.08</v>
      </c>
      <c r="AA8" s="0" t="n">
        <v>11.36</v>
      </c>
      <c r="AB8" s="0" t="n">
        <v>843.98</v>
      </c>
      <c r="AD8" s="0" t="n">
        <v>7</v>
      </c>
      <c r="AE8" s="0" t="n">
        <v>435.86</v>
      </c>
      <c r="AF8" s="0" t="n">
        <v>25.96</v>
      </c>
      <c r="AG8" s="0" t="n">
        <v>24.16</v>
      </c>
      <c r="AH8" s="0" t="n">
        <v>18.05</v>
      </c>
    </row>
    <row r="9" customFormat="false" ht="15.75" hidden="false" customHeight="false" outlineLevel="0" collapsed="false">
      <c r="A9" s="4" t="s">
        <v>114</v>
      </c>
      <c r="B9" s="4" t="n">
        <v>4.79</v>
      </c>
      <c r="C9" s="4" t="n">
        <v>3.98</v>
      </c>
      <c r="D9" s="5" t="n">
        <f aca="false">0.5*B9*C9*C9</f>
        <v>37.937758</v>
      </c>
      <c r="E9" s="0" t="n">
        <v>5.67</v>
      </c>
      <c r="F9" s="0" t="n">
        <v>4.82</v>
      </c>
      <c r="G9" s="5" t="n">
        <f aca="false">0.5*E9*F9*F9</f>
        <v>65.863854</v>
      </c>
      <c r="H9" s="0" t="n">
        <v>7.88</v>
      </c>
      <c r="I9" s="0" t="n">
        <v>6.91</v>
      </c>
      <c r="J9" s="5" t="n">
        <f aca="false">0.5*H9*I9*I9</f>
        <v>188.127514</v>
      </c>
      <c r="K9" s="0" t="n">
        <v>8.76</v>
      </c>
      <c r="L9" s="0" t="n">
        <v>7.72</v>
      </c>
      <c r="M9" s="5" t="n">
        <f aca="false">0.5*K9*L9*L9</f>
        <v>261.040992</v>
      </c>
      <c r="N9" s="0" t="n">
        <v>9.42</v>
      </c>
      <c r="O9" s="0" t="n">
        <v>8.45</v>
      </c>
      <c r="P9" s="5" t="n">
        <f aca="false">0.5*N9*O9*O9</f>
        <v>336.305775</v>
      </c>
      <c r="AC9" s="7"/>
      <c r="AD9" s="0" t="n">
        <v>9</v>
      </c>
      <c r="AE9" s="0" t="n">
        <v>525.71</v>
      </c>
      <c r="AF9" s="0" t="n">
        <v>18.68</v>
      </c>
      <c r="AG9" s="0" t="n">
        <v>16.68</v>
      </c>
      <c r="AH9" s="0" t="n">
        <v>9.73</v>
      </c>
    </row>
    <row r="10" customFormat="false" ht="15.75" hidden="false" customHeight="false" outlineLevel="0" collapsed="false">
      <c r="A10" s="7" t="s">
        <v>12</v>
      </c>
      <c r="B10" s="7"/>
      <c r="C10" s="7"/>
      <c r="D10" s="7" t="n">
        <f aca="false">AVERAGE(D5:D9)</f>
        <v>45.7490599</v>
      </c>
      <c r="G10" s="7" t="n">
        <f aca="false">AVERAGE(G5:G9)</f>
        <v>70.064797375</v>
      </c>
      <c r="J10" s="7" t="n">
        <f aca="false">AVERAGE(J5:J9)</f>
        <v>191.029696875</v>
      </c>
      <c r="M10" s="7" t="n">
        <f aca="false">AVERAGE(M5:M9)</f>
        <v>323.750714</v>
      </c>
      <c r="P10" s="7" t="n">
        <f aca="false">AVERAGE(P5:P9)</f>
        <v>435.85394375</v>
      </c>
      <c r="Q10" s="7"/>
      <c r="R10" s="7"/>
      <c r="S10" s="7" t="n">
        <f aca="false">AVERAGE(S5:S8)</f>
        <v>525.707419375</v>
      </c>
      <c r="V10" s="7" t="n">
        <f aca="false">AVERAGE(V5:V8)</f>
        <v>651.695</v>
      </c>
      <c r="Y10" s="7" t="n">
        <v>716.1967</v>
      </c>
      <c r="AB10" s="7" t="n">
        <v>1010.437</v>
      </c>
      <c r="AD10" s="0" t="n">
        <v>11</v>
      </c>
      <c r="AE10" s="0" t="n">
        <v>651.7</v>
      </c>
      <c r="AF10" s="0" t="n">
        <v>41.89</v>
      </c>
      <c r="AG10" s="0" t="n">
        <v>27.69</v>
      </c>
      <c r="AH10" s="0" t="n">
        <v>17.49</v>
      </c>
    </row>
    <row r="11" customFormat="false" ht="15.75" hidden="false" customHeight="false" outlineLevel="0" collapsed="false">
      <c r="A11" s="7" t="s">
        <v>13</v>
      </c>
      <c r="B11" s="7"/>
      <c r="C11" s="7"/>
      <c r="D11" s="7" t="n">
        <f aca="false">STDEV(D5:D9)</f>
        <v>8.89831592184858</v>
      </c>
      <c r="E11" s="7"/>
      <c r="F11" s="7"/>
      <c r="G11" s="7" t="n">
        <f aca="false">STDEV(G5:G9)</f>
        <v>10.6033166725858</v>
      </c>
      <c r="H11" s="7"/>
      <c r="I11" s="7"/>
      <c r="J11" s="7" t="n">
        <f aca="false">STDEV(J5:J9)</f>
        <v>23.0931452015538</v>
      </c>
      <c r="K11" s="7"/>
      <c r="L11" s="7"/>
      <c r="M11" s="7" t="n">
        <f aca="false">STDEV(M5:M9)</f>
        <v>97.3667956284607</v>
      </c>
      <c r="N11" s="7"/>
      <c r="O11" s="7"/>
      <c r="P11" s="7" t="n">
        <f aca="false">STDEV(P5:P9)</f>
        <v>117.181782527032</v>
      </c>
      <c r="Q11" s="7"/>
      <c r="R11" s="7"/>
      <c r="S11" s="7" t="n">
        <f aca="false">STDEV(S5:S8)</f>
        <v>124.116428605467</v>
      </c>
      <c r="T11" s="7"/>
      <c r="U11" s="7"/>
      <c r="V11" s="7" t="n">
        <f aca="false">STDEV(V5:V8)</f>
        <v>155.587033842798</v>
      </c>
      <c r="W11" s="7"/>
      <c r="X11" s="7"/>
      <c r="Y11" s="7" t="n">
        <f aca="false">STDEV(Y5:Y8)</f>
        <v>145.490080876097</v>
      </c>
      <c r="Z11" s="7"/>
      <c r="AA11" s="7"/>
      <c r="AB11" s="7" t="n">
        <f aca="false">STDEV(AB5:AB8)</f>
        <v>160.076014547256</v>
      </c>
      <c r="AC11" s="7"/>
      <c r="AD11" s="0" t="n">
        <v>13</v>
      </c>
      <c r="AE11" s="0" t="n">
        <v>716.2</v>
      </c>
      <c r="AF11" s="0" t="n">
        <v>78.39</v>
      </c>
      <c r="AG11" s="0" t="n">
        <v>56.05</v>
      </c>
      <c r="AH11" s="0" t="n">
        <v>39.41</v>
      </c>
      <c r="AI11" s="7"/>
    </row>
    <row r="12" customFormat="false" ht="15.75" hidden="false" customHeight="false" outlineLevel="0" collapsed="false"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S12" s="7"/>
      <c r="T12" s="7"/>
      <c r="U12" s="7"/>
      <c r="V12" s="7"/>
      <c r="W12" s="7"/>
      <c r="X12" s="7"/>
      <c r="Y12" s="7"/>
      <c r="Z12" s="7"/>
      <c r="AA12" s="7"/>
      <c r="AB12" s="7"/>
      <c r="AD12" s="0" t="n">
        <v>15</v>
      </c>
      <c r="AE12" s="0" t="n">
        <v>1010.44</v>
      </c>
      <c r="AF12" s="0" t="n">
        <v>123.24</v>
      </c>
      <c r="AG12" s="0" t="n">
        <v>86.12</v>
      </c>
      <c r="AH12" s="0" t="n">
        <v>62.85</v>
      </c>
    </row>
    <row r="13" customFormat="false" ht="15.75" hidden="false" customHeight="false" outlineLevel="0" collapsed="false">
      <c r="A13" s="2" t="s">
        <v>82</v>
      </c>
      <c r="B13" s="2" t="s">
        <v>65</v>
      </c>
      <c r="C13" s="2" t="s">
        <v>65</v>
      </c>
      <c r="D13" s="2" t="s">
        <v>65</v>
      </c>
      <c r="E13" s="2" t="s">
        <v>66</v>
      </c>
      <c r="F13" s="2" t="s">
        <v>66</v>
      </c>
      <c r="G13" s="2" t="s">
        <v>66</v>
      </c>
      <c r="H13" s="2" t="s">
        <v>67</v>
      </c>
      <c r="I13" s="2" t="s">
        <v>67</v>
      </c>
      <c r="J13" s="2" t="s">
        <v>67</v>
      </c>
      <c r="K13" s="2" t="s">
        <v>30</v>
      </c>
      <c r="L13" s="2" t="s">
        <v>30</v>
      </c>
      <c r="M13" s="2" t="s">
        <v>30</v>
      </c>
      <c r="N13" s="2" t="s">
        <v>2</v>
      </c>
      <c r="O13" s="2" t="s">
        <v>2</v>
      </c>
      <c r="P13" s="2" t="s">
        <v>2</v>
      </c>
      <c r="Q13" s="2" t="s">
        <v>68</v>
      </c>
      <c r="R13" s="2" t="s">
        <v>68</v>
      </c>
      <c r="S13" s="2" t="s">
        <v>68</v>
      </c>
      <c r="T13" s="2" t="s">
        <v>69</v>
      </c>
      <c r="U13" s="2" t="s">
        <v>69</v>
      </c>
      <c r="V13" s="2" t="s">
        <v>69</v>
      </c>
      <c r="W13" s="2" t="s">
        <v>70</v>
      </c>
      <c r="X13" s="2" t="s">
        <v>70</v>
      </c>
      <c r="Y13" s="2" t="s">
        <v>70</v>
      </c>
      <c r="Z13" s="2" t="s">
        <v>71</v>
      </c>
      <c r="AA13" s="2" t="s">
        <v>71</v>
      </c>
      <c r="AB13" s="2" t="s">
        <v>71</v>
      </c>
    </row>
    <row r="14" customFormat="false" ht="15.75" hidden="false" customHeight="false" outlineLevel="0" collapsed="false">
      <c r="A14" s="2"/>
      <c r="B14" s="3" t="s">
        <v>6</v>
      </c>
      <c r="C14" s="3" t="s">
        <v>7</v>
      </c>
      <c r="D14" s="3" t="s">
        <v>8</v>
      </c>
      <c r="E14" s="3" t="s">
        <v>6</v>
      </c>
      <c r="F14" s="3" t="s">
        <v>7</v>
      </c>
      <c r="G14" s="3" t="s">
        <v>8</v>
      </c>
      <c r="H14" s="3" t="s">
        <v>6</v>
      </c>
      <c r="I14" s="3" t="s">
        <v>7</v>
      </c>
      <c r="J14" s="3" t="s">
        <v>8</v>
      </c>
      <c r="K14" s="3" t="s">
        <v>6</v>
      </c>
      <c r="L14" s="3" t="s">
        <v>7</v>
      </c>
      <c r="M14" s="3" t="s">
        <v>8</v>
      </c>
      <c r="N14" s="3" t="s">
        <v>6</v>
      </c>
      <c r="O14" s="3" t="s">
        <v>7</v>
      </c>
      <c r="P14" s="3" t="s">
        <v>8</v>
      </c>
      <c r="Q14" s="3" t="s">
        <v>6</v>
      </c>
      <c r="R14" s="3" t="s">
        <v>7</v>
      </c>
      <c r="S14" s="3" t="s">
        <v>8</v>
      </c>
      <c r="T14" s="3" t="s">
        <v>6</v>
      </c>
      <c r="U14" s="3" t="s">
        <v>7</v>
      </c>
      <c r="V14" s="3" t="s">
        <v>8</v>
      </c>
      <c r="W14" s="3" t="s">
        <v>6</v>
      </c>
      <c r="X14" s="3" t="s">
        <v>7</v>
      </c>
      <c r="Y14" s="3" t="s">
        <v>8</v>
      </c>
      <c r="Z14" s="3" t="s">
        <v>6</v>
      </c>
      <c r="AA14" s="3" t="s">
        <v>7</v>
      </c>
      <c r="AB14" s="3" t="s">
        <v>8</v>
      </c>
    </row>
    <row r="15" customFormat="false" ht="15.75" hidden="false" customHeight="false" outlineLevel="0" collapsed="false">
      <c r="A15" s="4" t="s">
        <v>115</v>
      </c>
      <c r="B15" s="4" t="n">
        <v>4.76</v>
      </c>
      <c r="C15" s="4" t="n">
        <v>3.95</v>
      </c>
      <c r="D15" s="5" t="n">
        <f aca="false">0.5*B15*C15*C15</f>
        <v>37.13395</v>
      </c>
      <c r="E15" s="0" t="n">
        <v>5.51</v>
      </c>
      <c r="F15" s="0" t="n">
        <v>4.56</v>
      </c>
      <c r="G15" s="5" t="n">
        <f aca="false">0.5*E15*F15*F15</f>
        <v>57.286368</v>
      </c>
      <c r="H15" s="0" t="n">
        <v>6.08</v>
      </c>
      <c r="I15" s="0" t="n">
        <v>5.73</v>
      </c>
      <c r="J15" s="5" t="n">
        <f aca="false">0.5*H15*I15*I15</f>
        <v>99.812016</v>
      </c>
      <c r="K15" s="0" t="n">
        <v>3.89</v>
      </c>
      <c r="L15" s="0" t="n">
        <v>3.21</v>
      </c>
      <c r="M15" s="5" t="n">
        <f aca="false">0.5*K15*L15*L15</f>
        <v>20.0414745</v>
      </c>
      <c r="N15" s="0" t="n">
        <v>3.24</v>
      </c>
      <c r="O15" s="0" t="n">
        <v>3.07</v>
      </c>
      <c r="P15" s="5" t="n">
        <f aca="false">0.5*N15*O15*O15</f>
        <v>15.268338</v>
      </c>
      <c r="Q15" s="0" t="n">
        <v>3.08</v>
      </c>
      <c r="R15" s="0" t="n">
        <v>2.94</v>
      </c>
      <c r="S15" s="5" t="n">
        <f aca="false">0.5*Q15*R15*R15</f>
        <v>13.311144</v>
      </c>
      <c r="T15" s="0" t="n">
        <v>4.15</v>
      </c>
      <c r="U15" s="0" t="n">
        <v>3.47</v>
      </c>
      <c r="V15" s="5" t="n">
        <f aca="false">0.5*T15*U15*U15</f>
        <v>24.9848675</v>
      </c>
      <c r="W15" s="0" t="n">
        <v>5.69</v>
      </c>
      <c r="X15" s="0" t="n">
        <v>5.42</v>
      </c>
      <c r="Y15" s="5" t="n">
        <f aca="false">0.5*W15*X15*X15</f>
        <v>83.575858</v>
      </c>
      <c r="Z15" s="0" t="n">
        <v>6.35</v>
      </c>
      <c r="AA15" s="0" t="n">
        <v>6.17</v>
      </c>
      <c r="AB15" s="5" t="n">
        <f aca="false">0.5*Z15*AA15*AA15</f>
        <v>120.8687575</v>
      </c>
    </row>
    <row r="16" customFormat="false" ht="15.75" hidden="false" customHeight="false" outlineLevel="0" collapsed="false">
      <c r="A16" s="4" t="s">
        <v>116</v>
      </c>
      <c r="B16" s="4" t="n">
        <v>5.11</v>
      </c>
      <c r="C16" s="4" t="n">
        <v>4.08</v>
      </c>
      <c r="D16" s="5" t="n">
        <f aca="false">0.5*B16*C16*C16</f>
        <v>42.531552</v>
      </c>
      <c r="E16" s="0" t="n">
        <v>5.83</v>
      </c>
      <c r="F16" s="0" t="n">
        <v>4.97</v>
      </c>
      <c r="G16" s="5" t="n">
        <f aca="false">0.5*E16*F16*F16</f>
        <v>72.0031235</v>
      </c>
      <c r="H16" s="0" t="n">
        <v>6.59</v>
      </c>
      <c r="I16" s="0" t="n">
        <v>6.12</v>
      </c>
      <c r="J16" s="5" t="n">
        <f aca="false">0.5*H16*I16*I16</f>
        <v>123.412248</v>
      </c>
      <c r="K16" s="0" t="n">
        <v>4.23</v>
      </c>
      <c r="L16" s="0" t="n">
        <v>4.14</v>
      </c>
      <c r="M16" s="5" t="n">
        <f aca="false">0.5*K16*L16*L16</f>
        <v>36.250254</v>
      </c>
      <c r="N16" s="0" t="n">
        <v>4.01</v>
      </c>
      <c r="O16" s="0" t="n">
        <v>3.59</v>
      </c>
      <c r="P16" s="5" t="n">
        <f aca="false">0.5*N16*O16*O16</f>
        <v>25.8406405</v>
      </c>
      <c r="Q16" s="0" t="n">
        <v>3.85</v>
      </c>
      <c r="R16" s="0" t="n">
        <v>3.27</v>
      </c>
      <c r="S16" s="5" t="n">
        <f aca="false">0.5*Q16*R16*R16</f>
        <v>20.5838325</v>
      </c>
      <c r="T16" s="0" t="n">
        <v>4.81</v>
      </c>
      <c r="U16" s="0" t="n">
        <v>4.52</v>
      </c>
      <c r="V16" s="5" t="n">
        <f aca="false">0.5*T16*U16*U16</f>
        <v>49.135112</v>
      </c>
      <c r="W16" s="0" t="n">
        <v>5.85</v>
      </c>
      <c r="X16" s="0" t="n">
        <v>5.29</v>
      </c>
      <c r="Y16" s="5" t="n">
        <f aca="false">0.5*W16*X16*X16</f>
        <v>81.8534925</v>
      </c>
      <c r="Z16" s="0" t="n">
        <v>6.73</v>
      </c>
      <c r="AA16" s="0" t="n">
        <v>6.03</v>
      </c>
      <c r="AB16" s="5" t="n">
        <f aca="false">0.5*Z16*AA16*AA16</f>
        <v>122.3544285</v>
      </c>
    </row>
    <row r="17" customFormat="false" ht="15.75" hidden="false" customHeight="false" outlineLevel="0" collapsed="false">
      <c r="A17" s="6" t="s">
        <v>117</v>
      </c>
      <c r="B17" s="4" t="n">
        <v>4.47</v>
      </c>
      <c r="C17" s="4" t="n">
        <v>4.13</v>
      </c>
      <c r="D17" s="5" t="n">
        <f aca="false">0.5*B17*C17*C17</f>
        <v>38.1221715</v>
      </c>
      <c r="E17" s="0" t="n">
        <v>5.27</v>
      </c>
      <c r="F17" s="0" t="n">
        <v>4.65</v>
      </c>
      <c r="G17" s="5" t="n">
        <f aca="false">0.5*E17*F17*F17</f>
        <v>56.9752875</v>
      </c>
      <c r="H17" s="0" t="n">
        <v>6.37</v>
      </c>
      <c r="I17" s="0" t="n">
        <v>5.9</v>
      </c>
      <c r="J17" s="5" t="n">
        <f aca="false">0.5*H17*I17*I17</f>
        <v>110.86985</v>
      </c>
      <c r="K17" s="0" t="n">
        <v>4.28</v>
      </c>
      <c r="L17" s="0" t="n">
        <v>3.73</v>
      </c>
      <c r="M17" s="5" t="n">
        <f aca="false">0.5*K17*L17*L17</f>
        <v>29.773606</v>
      </c>
      <c r="N17" s="0" t="n">
        <v>4.32</v>
      </c>
      <c r="O17" s="0" t="n">
        <v>3.58</v>
      </c>
      <c r="P17" s="5" t="n">
        <f aca="false">0.5*N17*O17*O17</f>
        <v>27.683424</v>
      </c>
      <c r="Q17" s="0" t="n">
        <v>3.72</v>
      </c>
      <c r="R17" s="0" t="n">
        <v>3.09</v>
      </c>
      <c r="S17" s="5" t="n">
        <f aca="false">0.5*Q17*R17*R17</f>
        <v>17.759466</v>
      </c>
      <c r="T17" s="0" t="n">
        <v>4.79</v>
      </c>
      <c r="U17" s="0" t="n">
        <v>4.38</v>
      </c>
      <c r="V17" s="5" t="n">
        <f aca="false">0.5*T17*U17*U17</f>
        <v>45.946638</v>
      </c>
      <c r="W17" s="0" t="n">
        <v>5.62</v>
      </c>
      <c r="X17" s="0" t="n">
        <v>5.15</v>
      </c>
      <c r="Y17" s="5" t="n">
        <f aca="false">0.5*W17*X17*X17</f>
        <v>74.528225</v>
      </c>
      <c r="Z17" s="0" t="n">
        <v>6.43</v>
      </c>
      <c r="AA17" s="0" t="n">
        <v>5.98</v>
      </c>
      <c r="AB17" s="5" t="n">
        <f aca="false">0.5*Z17*AA17*AA17</f>
        <v>114.969686</v>
      </c>
      <c r="AC17" s="7"/>
    </row>
    <row r="18" customFormat="false" ht="15.75" hidden="false" customHeight="false" outlineLevel="0" collapsed="false">
      <c r="A18" s="6" t="s">
        <v>118</v>
      </c>
      <c r="B18" s="6" t="n">
        <v>4.93</v>
      </c>
      <c r="C18" s="6" t="n">
        <v>3.72</v>
      </c>
      <c r="D18" s="5" t="n">
        <f aca="false">0.5*B18*C18*C18</f>
        <v>34.111656</v>
      </c>
      <c r="E18" s="0" t="n">
        <v>5.54</v>
      </c>
      <c r="F18" s="0" t="n">
        <v>4.82</v>
      </c>
      <c r="G18" s="5" t="n">
        <f aca="false">0.5*E18*F18*F18</f>
        <v>64.353748</v>
      </c>
      <c r="H18" s="0" t="n">
        <v>6.52</v>
      </c>
      <c r="I18" s="0" t="n">
        <v>6.09</v>
      </c>
      <c r="J18" s="5" t="n">
        <f aca="false">0.5*H18*I18*I18</f>
        <v>120.907206</v>
      </c>
      <c r="K18" s="0" t="n">
        <v>5.16</v>
      </c>
      <c r="L18" s="0" t="n">
        <v>4.68</v>
      </c>
      <c r="M18" s="5" t="n">
        <f aca="false">0.5*K18*L18*L18</f>
        <v>56.508192</v>
      </c>
      <c r="N18" s="0" t="n">
        <v>4.83</v>
      </c>
      <c r="O18" s="0" t="n">
        <v>3.99</v>
      </c>
      <c r="P18" s="5" t="n">
        <f aca="false">0.5*N18*O18*O18</f>
        <v>38.4470415</v>
      </c>
      <c r="Q18" s="0" t="n">
        <v>4.09</v>
      </c>
      <c r="R18" s="0" t="n">
        <v>3.45</v>
      </c>
      <c r="S18" s="5" t="n">
        <f aca="false">0.5*Q18*R18*R18</f>
        <v>24.3406125</v>
      </c>
      <c r="T18" s="0" t="n">
        <v>5.12</v>
      </c>
      <c r="U18" s="0" t="n">
        <v>4.74</v>
      </c>
      <c r="V18" s="5" t="n">
        <f aca="false">0.5*T18*U18*U18</f>
        <v>57.517056</v>
      </c>
      <c r="W18" s="0" t="n">
        <v>6.07</v>
      </c>
      <c r="X18" s="0" t="n">
        <v>5.38</v>
      </c>
      <c r="Y18" s="5" t="n">
        <f aca="false">0.5*W18*X18*X18</f>
        <v>87.846254</v>
      </c>
      <c r="Z18" s="0" t="n">
        <v>6.95</v>
      </c>
      <c r="AA18" s="0" t="n">
        <v>6.25</v>
      </c>
      <c r="AB18" s="5" t="n">
        <f aca="false">0.5*Z18*AA18*AA18</f>
        <v>135.7421875</v>
      </c>
      <c r="AC18" s="7"/>
    </row>
    <row r="19" customFormat="false" ht="15.75" hidden="false" customHeight="false" outlineLevel="0" collapsed="false">
      <c r="A19" s="4" t="s">
        <v>119</v>
      </c>
      <c r="B19" s="4" t="n">
        <v>4.26</v>
      </c>
      <c r="C19" s="4" t="n">
        <v>4.15</v>
      </c>
      <c r="D19" s="5" t="n">
        <f aca="false">0.5*B19*C19*C19</f>
        <v>36.683925</v>
      </c>
      <c r="E19" s="0" t="n">
        <v>5.17</v>
      </c>
      <c r="F19" s="0" t="n">
        <v>5.06</v>
      </c>
      <c r="G19" s="5" t="n">
        <f aca="false">0.5*E19*F19*F19</f>
        <v>66.185306</v>
      </c>
      <c r="H19" s="0" t="n">
        <v>7.25</v>
      </c>
      <c r="I19" s="0" t="n">
        <v>5.63</v>
      </c>
      <c r="J19" s="5" t="n">
        <f aca="false">0.5*H19*I19*I19</f>
        <v>114.9012625</v>
      </c>
      <c r="K19" s="0" t="n">
        <v>5.89</v>
      </c>
      <c r="L19" s="0" t="n">
        <v>3.48</v>
      </c>
      <c r="M19" s="5" t="n">
        <f aca="false">0.5*K19*L19*L19</f>
        <v>35.665128</v>
      </c>
      <c r="N19" s="0" t="n">
        <v>4.19</v>
      </c>
      <c r="O19" s="0" t="n">
        <v>3.28</v>
      </c>
      <c r="P19" s="5" t="n">
        <f aca="false">0.5*N19*O19*O19</f>
        <v>22.538848</v>
      </c>
      <c r="Q19" s="0" t="n">
        <v>3.84</v>
      </c>
      <c r="R19" s="0" t="n">
        <v>3.01</v>
      </c>
      <c r="S19" s="5" t="n">
        <f aca="false">0.5*Q19*R19*R19</f>
        <v>17.395392</v>
      </c>
      <c r="T19" s="0" t="n">
        <v>5.03</v>
      </c>
      <c r="U19" s="0" t="n">
        <v>3.56</v>
      </c>
      <c r="V19" s="5" t="n">
        <f aca="false">0.5*T19*U19*U19</f>
        <v>31.874104</v>
      </c>
      <c r="W19" s="0" t="n">
        <v>6.01</v>
      </c>
      <c r="X19" s="0" t="n">
        <v>4.62</v>
      </c>
      <c r="Y19" s="5" t="n">
        <f aca="false">0.5*W19*X19*X19</f>
        <v>64.139922</v>
      </c>
      <c r="Z19" s="0" t="n">
        <v>7.12</v>
      </c>
      <c r="AA19" s="0" t="n">
        <v>5.86</v>
      </c>
      <c r="AB19" s="5" t="n">
        <f aca="false">0.5*Z19*AA19*AA19</f>
        <v>122.248976</v>
      </c>
    </row>
    <row r="20" customFormat="false" ht="15.75" hidden="false" customHeight="false" outlineLevel="0" collapsed="false">
      <c r="A20" s="7" t="s">
        <v>12</v>
      </c>
      <c r="B20" s="7"/>
      <c r="C20" s="7"/>
      <c r="D20" s="7" t="n">
        <f aca="false">AVERAGE(D15:D19)</f>
        <v>37.7166509</v>
      </c>
      <c r="E20" s="7"/>
      <c r="F20" s="7"/>
      <c r="G20" s="7" t="n">
        <f aca="false">AVERAGE(G15:G19)</f>
        <v>63.3607666</v>
      </c>
      <c r="H20" s="7"/>
      <c r="I20" s="7"/>
      <c r="J20" s="7" t="n">
        <f aca="false">AVERAGE(J15:J19)</f>
        <v>113.9805165</v>
      </c>
      <c r="K20" s="7"/>
      <c r="L20" s="7"/>
      <c r="M20" s="7" t="n">
        <f aca="false">AVERAGE(M15:M19)</f>
        <v>35.6477309</v>
      </c>
      <c r="P20" s="7" t="n">
        <f aca="false">AVERAGE(P15:P19)</f>
        <v>25.9556584</v>
      </c>
      <c r="S20" s="7" t="n">
        <f aca="false">AVERAGE(S15:S19)</f>
        <v>18.6780894</v>
      </c>
      <c r="V20" s="7" t="n">
        <f aca="false">AVERAGE(V15:V19)</f>
        <v>41.8915555</v>
      </c>
      <c r="Y20" s="7" t="n">
        <f aca="false">AVERAGE(Y15:Y19)</f>
        <v>78.3887503</v>
      </c>
      <c r="AB20" s="7" t="n">
        <f aca="false">AVERAGE(AB15:AB19)</f>
        <v>123.2368071</v>
      </c>
    </row>
    <row r="21" customFormat="false" ht="15.75" hidden="false" customHeight="false" outlineLevel="0" collapsed="false">
      <c r="A21" s="7" t="s">
        <v>13</v>
      </c>
      <c r="B21" s="7"/>
      <c r="C21" s="7"/>
      <c r="D21" s="7" t="n">
        <f aca="false">STDEV(D15:D19)</f>
        <v>3.07204211039754</v>
      </c>
      <c r="E21" s="7"/>
      <c r="F21" s="7"/>
      <c r="G21" s="7" t="n">
        <f aca="false">STDEV(G15:G19)</f>
        <v>6.35072888253967</v>
      </c>
      <c r="H21" s="7"/>
      <c r="I21" s="7"/>
      <c r="J21" s="7" t="n">
        <f aca="false">STDEV(J15:J19)</f>
        <v>9.33015289540772</v>
      </c>
      <c r="K21" s="7"/>
      <c r="L21" s="7"/>
      <c r="M21" s="7" t="n">
        <f aca="false">STDEV(M15:M19)</f>
        <v>13.3564849063393</v>
      </c>
      <c r="N21" s="7"/>
      <c r="O21" s="7"/>
      <c r="P21" s="7" t="n">
        <f aca="false">STDEV(P15:P19)</f>
        <v>8.43988248553607</v>
      </c>
      <c r="Q21" s="7"/>
      <c r="R21" s="7"/>
      <c r="S21" s="7" t="n">
        <f aca="false">STDEV(S15:S19)</f>
        <v>4.09234984815591</v>
      </c>
      <c r="T21" s="7"/>
      <c r="U21" s="7"/>
      <c r="V21" s="7" t="n">
        <f aca="false">STDEV(V15:V19)</f>
        <v>13.2217104076042</v>
      </c>
      <c r="W21" s="7"/>
      <c r="X21" s="7"/>
      <c r="Y21" s="7" t="n">
        <f aca="false">STDEV(Y15:Y19)</f>
        <v>9.30440305116608</v>
      </c>
      <c r="Z21" s="7"/>
      <c r="AA21" s="7"/>
      <c r="AB21" s="7" t="n">
        <f aca="false">STDEV(AB15:AB19)</f>
        <v>7.61728119828024</v>
      </c>
      <c r="AC21" s="7"/>
      <c r="AD21" s="7"/>
      <c r="AE21" s="7"/>
      <c r="AF21" s="7"/>
      <c r="AG21" s="7"/>
      <c r="AH21" s="7"/>
      <c r="AI21" s="7"/>
    </row>
    <row r="24" customFormat="false" ht="15.75" hidden="false" customHeight="false" outlineLevel="0" collapsed="false">
      <c r="A24" s="2" t="s">
        <v>87</v>
      </c>
      <c r="B24" s="2" t="s">
        <v>65</v>
      </c>
      <c r="C24" s="2" t="s">
        <v>65</v>
      </c>
      <c r="D24" s="2" t="s">
        <v>65</v>
      </c>
      <c r="E24" s="2" t="s">
        <v>66</v>
      </c>
      <c r="F24" s="2" t="s">
        <v>66</v>
      </c>
      <c r="G24" s="2" t="s">
        <v>66</v>
      </c>
      <c r="H24" s="2" t="s">
        <v>67</v>
      </c>
      <c r="I24" s="2" t="s">
        <v>67</v>
      </c>
      <c r="J24" s="2" t="s">
        <v>67</v>
      </c>
      <c r="K24" s="2" t="s">
        <v>30</v>
      </c>
      <c r="L24" s="2" t="s">
        <v>30</v>
      </c>
      <c r="M24" s="2" t="s">
        <v>30</v>
      </c>
      <c r="N24" s="2" t="s">
        <v>2</v>
      </c>
      <c r="O24" s="2" t="s">
        <v>2</v>
      </c>
      <c r="P24" s="2" t="s">
        <v>2</v>
      </c>
      <c r="Q24" s="2" t="s">
        <v>68</v>
      </c>
      <c r="R24" s="2" t="s">
        <v>68</v>
      </c>
      <c r="S24" s="2" t="s">
        <v>68</v>
      </c>
      <c r="T24" s="2" t="s">
        <v>69</v>
      </c>
      <c r="U24" s="2" t="s">
        <v>69</v>
      </c>
      <c r="V24" s="2" t="s">
        <v>69</v>
      </c>
      <c r="W24" s="2" t="s">
        <v>70</v>
      </c>
      <c r="X24" s="2" t="s">
        <v>70</v>
      </c>
      <c r="Y24" s="2" t="s">
        <v>70</v>
      </c>
      <c r="Z24" s="2" t="s">
        <v>71</v>
      </c>
      <c r="AA24" s="2" t="s">
        <v>71</v>
      </c>
      <c r="AB24" s="2" t="s">
        <v>71</v>
      </c>
    </row>
    <row r="25" customFormat="false" ht="15.75" hidden="false" customHeight="false" outlineLevel="0" collapsed="false">
      <c r="A25" s="2"/>
      <c r="B25" s="3" t="s">
        <v>6</v>
      </c>
      <c r="C25" s="3" t="s">
        <v>7</v>
      </c>
      <c r="D25" s="3" t="s">
        <v>8</v>
      </c>
      <c r="E25" s="3" t="s">
        <v>6</v>
      </c>
      <c r="F25" s="3" t="s">
        <v>7</v>
      </c>
      <c r="G25" s="3" t="s">
        <v>8</v>
      </c>
      <c r="H25" s="3" t="s">
        <v>6</v>
      </c>
      <c r="I25" s="3" t="s">
        <v>7</v>
      </c>
      <c r="J25" s="3" t="s">
        <v>8</v>
      </c>
      <c r="K25" s="3" t="s">
        <v>6</v>
      </c>
      <c r="L25" s="3" t="s">
        <v>7</v>
      </c>
      <c r="M25" s="3" t="s">
        <v>8</v>
      </c>
      <c r="N25" s="3" t="s">
        <v>6</v>
      </c>
      <c r="O25" s="3" t="s">
        <v>7</v>
      </c>
      <c r="P25" s="3" t="s">
        <v>8</v>
      </c>
      <c r="Q25" s="3" t="s">
        <v>6</v>
      </c>
      <c r="R25" s="3" t="s">
        <v>7</v>
      </c>
      <c r="S25" s="3" t="s">
        <v>8</v>
      </c>
      <c r="T25" s="3" t="s">
        <v>6</v>
      </c>
      <c r="U25" s="3" t="s">
        <v>7</v>
      </c>
      <c r="V25" s="3" t="s">
        <v>8</v>
      </c>
      <c r="W25" s="3" t="s">
        <v>6</v>
      </c>
      <c r="X25" s="3" t="s">
        <v>7</v>
      </c>
      <c r="Y25" s="3" t="s">
        <v>8</v>
      </c>
      <c r="Z25" s="3" t="s">
        <v>6</v>
      </c>
      <c r="AA25" s="3" t="s">
        <v>7</v>
      </c>
      <c r="AB25" s="3" t="s">
        <v>8</v>
      </c>
    </row>
    <row r="26" customFormat="false" ht="15.75" hidden="false" customHeight="false" outlineLevel="0" collapsed="false">
      <c r="A26" s="4" t="s">
        <v>120</v>
      </c>
      <c r="B26" s="4" t="n">
        <v>4.15</v>
      </c>
      <c r="C26" s="4" t="n">
        <v>3.88</v>
      </c>
      <c r="D26" s="5" t="n">
        <f aca="false">0.5*B26*C26*C26</f>
        <v>31.23788</v>
      </c>
      <c r="E26" s="0" t="n">
        <v>5.23</v>
      </c>
      <c r="F26" s="0" t="n">
        <v>4.68</v>
      </c>
      <c r="G26" s="5" t="n">
        <f aca="false">0.5*E26*F26*F26</f>
        <v>57.274776</v>
      </c>
      <c r="H26" s="0" t="n">
        <v>5.85</v>
      </c>
      <c r="I26" s="0" t="n">
        <v>5.51</v>
      </c>
      <c r="J26" s="5" t="n">
        <f aca="false">0.5*H26*I26*I26</f>
        <v>88.8032925</v>
      </c>
      <c r="K26" s="0" t="n">
        <v>4.08</v>
      </c>
      <c r="L26" s="0" t="n">
        <v>3.72</v>
      </c>
      <c r="M26" s="5" t="n">
        <f aca="false">0.5*K26*L26*L26</f>
        <v>28.230336</v>
      </c>
      <c r="N26" s="0" t="n">
        <v>4.17</v>
      </c>
      <c r="O26" s="0" t="n">
        <v>3.85</v>
      </c>
      <c r="P26" s="5" t="n">
        <f aca="false">0.5*N26*O26*O26</f>
        <v>30.9049125</v>
      </c>
      <c r="Q26" s="4" t="n">
        <v>3.97</v>
      </c>
      <c r="R26" s="6" t="n">
        <v>3.22</v>
      </c>
      <c r="S26" s="5" t="n">
        <f aca="false">0.5*Q26*R26*R26</f>
        <v>20.581274</v>
      </c>
      <c r="T26" s="0" t="n">
        <v>4.14</v>
      </c>
      <c r="U26" s="0" t="n">
        <v>3.86</v>
      </c>
      <c r="V26" s="5" t="n">
        <f aca="false">0.5*T26*U26*U26</f>
        <v>30.842172</v>
      </c>
      <c r="W26" s="0" t="n">
        <v>5.12</v>
      </c>
      <c r="X26" s="0" t="n">
        <v>4.73</v>
      </c>
      <c r="Y26" s="5" t="n">
        <f aca="false">0.5*W26*X26*X26</f>
        <v>57.274624</v>
      </c>
      <c r="Z26" s="0" t="n">
        <v>5.86</v>
      </c>
      <c r="AA26" s="0" t="n">
        <v>5.48</v>
      </c>
      <c r="AB26" s="5" t="n">
        <f aca="false">0.5*Z26*AA26*AA26</f>
        <v>87.989072</v>
      </c>
    </row>
    <row r="27" customFormat="false" ht="15.75" hidden="false" customHeight="false" outlineLevel="0" collapsed="false">
      <c r="A27" s="4" t="s">
        <v>121</v>
      </c>
      <c r="B27" s="4" t="n">
        <v>4.31</v>
      </c>
      <c r="C27" s="4" t="n">
        <v>4.05</v>
      </c>
      <c r="D27" s="5" t="n">
        <f aca="false">0.5*B27*C27*C27</f>
        <v>35.3473875</v>
      </c>
      <c r="E27" s="0" t="n">
        <v>5.06</v>
      </c>
      <c r="F27" s="0" t="n">
        <v>4.97</v>
      </c>
      <c r="G27" s="5" t="n">
        <f aca="false">0.5*E27*F27*F27</f>
        <v>62.493277</v>
      </c>
      <c r="H27" s="0" t="n">
        <v>6.27</v>
      </c>
      <c r="I27" s="0" t="n">
        <v>6.15</v>
      </c>
      <c r="J27" s="5" t="n">
        <f aca="false">0.5*H27*I27*I27</f>
        <v>118.5735375</v>
      </c>
      <c r="K27" s="0" t="n">
        <v>4.59</v>
      </c>
      <c r="L27" s="0" t="n">
        <v>4.27</v>
      </c>
      <c r="M27" s="5" t="n">
        <f aca="false">0.5*K27*L27*L27</f>
        <v>41.8445055</v>
      </c>
      <c r="N27" s="0" t="n">
        <v>4.24</v>
      </c>
      <c r="O27" s="0" t="n">
        <v>4.18</v>
      </c>
      <c r="P27" s="5" t="n">
        <f aca="false">0.5*N27*O27*O27</f>
        <v>37.041488</v>
      </c>
      <c r="Q27" s="4" t="n">
        <v>3.68</v>
      </c>
      <c r="R27" s="6" t="n">
        <v>3.35</v>
      </c>
      <c r="S27" s="5" t="n">
        <f aca="false">0.5*Q27*R27*R27</f>
        <v>20.6494</v>
      </c>
      <c r="T27" s="0" t="n">
        <v>3.98</v>
      </c>
      <c r="U27" s="0" t="n">
        <v>3.77</v>
      </c>
      <c r="V27" s="5" t="n">
        <f aca="false">0.5*T27*U27*U27</f>
        <v>28.283671</v>
      </c>
      <c r="W27" s="0" t="n">
        <v>4.95</v>
      </c>
      <c r="X27" s="0" t="n">
        <v>4.81</v>
      </c>
      <c r="Y27" s="5" t="n">
        <f aca="false">0.5*W27*X27*X27</f>
        <v>57.2618475</v>
      </c>
      <c r="Z27" s="0" t="n">
        <v>5.68</v>
      </c>
      <c r="AA27" s="0" t="n">
        <v>5.37</v>
      </c>
      <c r="AB27" s="5" t="n">
        <f aca="false">0.5*Z27*AA27*AA27</f>
        <v>81.896796</v>
      </c>
    </row>
    <row r="28" customFormat="false" ht="15.75" hidden="false" customHeight="false" outlineLevel="0" collapsed="false">
      <c r="A28" s="6" t="s">
        <v>122</v>
      </c>
      <c r="B28" s="4" t="n">
        <v>4.04</v>
      </c>
      <c r="C28" s="4" t="n">
        <v>3.32</v>
      </c>
      <c r="D28" s="5" t="n">
        <f aca="false">0.5*B28*C28*C28</f>
        <v>22.265248</v>
      </c>
      <c r="E28" s="0" t="n">
        <v>5.12</v>
      </c>
      <c r="F28" s="0" t="n">
        <v>4.51</v>
      </c>
      <c r="G28" s="5" t="n">
        <f aca="false">0.5*E28*F28*F28</f>
        <v>52.070656</v>
      </c>
      <c r="H28" s="0" t="n">
        <v>6.48</v>
      </c>
      <c r="I28" s="0" t="n">
        <v>5.83</v>
      </c>
      <c r="J28" s="5" t="n">
        <f aca="false">0.5*H28*I28*I28</f>
        <v>110.124036</v>
      </c>
      <c r="K28" s="0" t="n">
        <v>4.26</v>
      </c>
      <c r="L28" s="0" t="n">
        <v>3.63</v>
      </c>
      <c r="M28" s="5" t="n">
        <f aca="false">0.5*K28*L28*L28</f>
        <v>28.066797</v>
      </c>
      <c r="N28" s="0" t="n">
        <v>3.82</v>
      </c>
      <c r="O28" s="0" t="n">
        <v>3.26</v>
      </c>
      <c r="P28" s="5" t="n">
        <f aca="false">0.5*N28*O28*O28</f>
        <v>20.298716</v>
      </c>
      <c r="Q28" s="4" t="n">
        <v>3.45</v>
      </c>
      <c r="R28" s="6" t="n">
        <v>2.88</v>
      </c>
      <c r="S28" s="5" t="n">
        <f aca="false">0.5*Q28*R28*R28</f>
        <v>14.30784</v>
      </c>
      <c r="T28" s="0" t="n">
        <v>4.01</v>
      </c>
      <c r="U28" s="0" t="n">
        <v>3.49</v>
      </c>
      <c r="V28" s="5" t="n">
        <f aca="false">0.5*T28*U28*U28</f>
        <v>24.4211005</v>
      </c>
      <c r="W28" s="0" t="n">
        <v>5.16</v>
      </c>
      <c r="X28" s="0" t="n">
        <v>4.53</v>
      </c>
      <c r="Y28" s="5" t="n">
        <f aca="false">0.5*W28*X28*X28</f>
        <v>52.943922</v>
      </c>
      <c r="Z28" s="0" t="n">
        <v>5.54</v>
      </c>
      <c r="AA28" s="0" t="n">
        <v>5.07</v>
      </c>
      <c r="AB28" s="5" t="n">
        <f aca="false">0.5*Z28*AA28*AA28</f>
        <v>71.202573</v>
      </c>
    </row>
    <row r="29" customFormat="false" ht="15.75" hidden="false" customHeight="false" outlineLevel="0" collapsed="false">
      <c r="A29" s="6" t="s">
        <v>123</v>
      </c>
      <c r="B29" s="6" t="n">
        <v>4.78</v>
      </c>
      <c r="C29" s="6" t="n">
        <v>4.29</v>
      </c>
      <c r="D29" s="5" t="n">
        <f aca="false">0.5*B29*C29*C29</f>
        <v>43.985799</v>
      </c>
      <c r="E29" s="0" t="n">
        <v>5.63</v>
      </c>
      <c r="F29" s="0" t="n">
        <v>4.97</v>
      </c>
      <c r="G29" s="5" t="n">
        <f aca="false">0.5*E29*F29*F29</f>
        <v>69.5330335</v>
      </c>
      <c r="H29" s="0" t="n">
        <v>6.03</v>
      </c>
      <c r="I29" s="0" t="n">
        <v>5.87</v>
      </c>
      <c r="J29" s="5" t="n">
        <f aca="false">0.5*H29*I29*I29</f>
        <v>103.8875535</v>
      </c>
      <c r="K29" s="0" t="n">
        <v>4.02</v>
      </c>
      <c r="L29" s="0" t="n">
        <v>3.31</v>
      </c>
      <c r="M29" s="5" t="n">
        <f aca="false">0.5*K29*L29*L29</f>
        <v>22.021761</v>
      </c>
      <c r="N29" s="0" t="n">
        <v>3.75</v>
      </c>
      <c r="O29" s="0" t="n">
        <v>3.18</v>
      </c>
      <c r="P29" s="5" t="n">
        <f aca="false">0.5*N29*O29*O29</f>
        <v>18.96075</v>
      </c>
      <c r="Q29" s="6" t="n">
        <v>3.42</v>
      </c>
      <c r="R29" s="6" t="n">
        <v>2.75</v>
      </c>
      <c r="S29" s="5" t="n">
        <f aca="false">0.5*Q29*R29*R29</f>
        <v>12.931875</v>
      </c>
      <c r="T29" s="0" t="n">
        <v>3.99</v>
      </c>
      <c r="U29" s="0" t="n">
        <v>3.42</v>
      </c>
      <c r="V29" s="5" t="n">
        <f aca="false">0.5*T29*U29*U29</f>
        <v>23.334318</v>
      </c>
      <c r="W29" s="0" t="n">
        <v>5.24</v>
      </c>
      <c r="X29" s="0" t="n">
        <v>4.18</v>
      </c>
      <c r="Y29" s="5" t="n">
        <f aca="false">0.5*W29*X29*X29</f>
        <v>45.777688</v>
      </c>
      <c r="Z29" s="0" t="n">
        <v>5.93</v>
      </c>
      <c r="AA29" s="0" t="n">
        <v>5.26</v>
      </c>
      <c r="AB29" s="5" t="n">
        <f aca="false">0.5*Z29*AA29*AA29</f>
        <v>82.034434</v>
      </c>
    </row>
    <row r="30" customFormat="false" ht="15.75" hidden="false" customHeight="false" outlineLevel="0" collapsed="false">
      <c r="A30" s="4" t="s">
        <v>124</v>
      </c>
      <c r="B30" s="4" t="n">
        <v>4.23</v>
      </c>
      <c r="C30" s="4" t="n">
        <v>3.9</v>
      </c>
      <c r="D30" s="5" t="n">
        <f aca="false">0.5*B30*C30*C30</f>
        <v>32.16915</v>
      </c>
      <c r="E30" s="0" t="n">
        <v>5.08</v>
      </c>
      <c r="F30" s="0" t="n">
        <v>4.45</v>
      </c>
      <c r="G30" s="5" t="n">
        <f aca="false">0.5*E30*F30*F30</f>
        <v>50.29835</v>
      </c>
      <c r="H30" s="0" t="n">
        <v>5.91</v>
      </c>
      <c r="I30" s="0" t="n">
        <v>5.6</v>
      </c>
      <c r="J30" s="5" t="n">
        <f aca="false">0.5*H30*I30*I30</f>
        <v>92.6688</v>
      </c>
      <c r="K30" s="0" t="n">
        <v>4.2</v>
      </c>
      <c r="L30" s="0" t="n">
        <v>3.48</v>
      </c>
      <c r="M30" s="5" t="n">
        <f aca="false">0.5*K30*L30*L30</f>
        <v>25.43184</v>
      </c>
      <c r="N30" s="0" t="n">
        <v>3.88</v>
      </c>
      <c r="O30" s="0" t="n">
        <v>3.06</v>
      </c>
      <c r="P30" s="5" t="n">
        <f aca="false">0.5*N30*O30*O30</f>
        <v>18.165384</v>
      </c>
      <c r="Q30" s="4" t="n">
        <v>3.26</v>
      </c>
      <c r="R30" s="4" t="n">
        <v>3.01</v>
      </c>
      <c r="S30" s="5" t="n">
        <f aca="false">0.5*Q30*R30*R30</f>
        <v>14.767963</v>
      </c>
      <c r="T30" s="0" t="n">
        <v>4.07</v>
      </c>
      <c r="U30" s="0" t="n">
        <v>4.03</v>
      </c>
      <c r="V30" s="5" t="n">
        <f aca="false">0.5*T30*U30*U30</f>
        <v>33.0502315</v>
      </c>
      <c r="W30" s="0" t="n">
        <v>5.85</v>
      </c>
      <c r="X30" s="0" t="n">
        <v>5.12</v>
      </c>
      <c r="Y30" s="5" t="n">
        <f aca="false">0.5*W30*X30*X30</f>
        <v>76.67712</v>
      </c>
      <c r="Z30" s="0" t="n">
        <v>6.72</v>
      </c>
      <c r="AA30" s="0" t="n">
        <v>6.01</v>
      </c>
      <c r="AB30" s="5" t="n">
        <f aca="false">0.5*Z30*AA30*AA30</f>
        <v>121.363536</v>
      </c>
    </row>
    <row r="31" customFormat="false" ht="15.75" hidden="false" customHeight="false" outlineLevel="0" collapsed="false">
      <c r="A31" s="3" t="s">
        <v>125</v>
      </c>
      <c r="B31" s="3" t="n">
        <v>4.8</v>
      </c>
      <c r="C31" s="3" t="n">
        <v>4.14</v>
      </c>
      <c r="D31" s="5" t="n">
        <f aca="false">0.5*B31*C31*C31</f>
        <v>41.13504</v>
      </c>
      <c r="E31" s="3" t="n">
        <v>5.79</v>
      </c>
      <c r="F31" s="3" t="n">
        <v>4.94</v>
      </c>
      <c r="G31" s="5" t="n">
        <f aca="false">0.5*E31*F31*F31</f>
        <v>70.648422</v>
      </c>
      <c r="H31" s="3" t="n">
        <v>6.64</v>
      </c>
      <c r="I31" s="3" t="n">
        <v>6.05</v>
      </c>
      <c r="J31" s="5" t="n">
        <f aca="false">0.5*H31*I31*I31</f>
        <v>121.5203</v>
      </c>
      <c r="K31" s="3" t="n">
        <v>4.17</v>
      </c>
      <c r="L31" s="3" t="n">
        <v>4.05</v>
      </c>
      <c r="M31" s="5" t="n">
        <f aca="false">0.5*K31*L31*L31</f>
        <v>34.1992125</v>
      </c>
      <c r="N31" s="3" t="n">
        <v>4.02</v>
      </c>
      <c r="O31" s="3" t="n">
        <v>3.11</v>
      </c>
      <c r="P31" s="5" t="n">
        <f aca="false">0.5*N31*O31*O31</f>
        <v>19.440921</v>
      </c>
      <c r="Q31" s="3" t="n">
        <v>3.84</v>
      </c>
      <c r="R31" s="3" t="n">
        <v>2.96</v>
      </c>
      <c r="S31" s="5" t="n">
        <f aca="false">0.5*Q31*R31*R31</f>
        <v>16.822272</v>
      </c>
      <c r="T31" s="3" t="n">
        <v>4.16</v>
      </c>
      <c r="U31" s="3" t="n">
        <v>3.55</v>
      </c>
      <c r="V31" s="5" t="n">
        <f aca="false">0.5*T31*U31*U31</f>
        <v>26.2132</v>
      </c>
      <c r="W31" s="3" t="n">
        <v>5.06</v>
      </c>
      <c r="X31" s="3" t="n">
        <v>4.28</v>
      </c>
      <c r="Y31" s="5" t="n">
        <f aca="false">0.5*W31*X31*X31</f>
        <v>46.345552</v>
      </c>
      <c r="Z31" s="3" t="n">
        <v>5.85</v>
      </c>
      <c r="AA31" s="3" t="n">
        <v>4.97</v>
      </c>
      <c r="AB31" s="5" t="n">
        <f aca="false">0.5*Z31*AA31*AA31</f>
        <v>72.2501325</v>
      </c>
    </row>
    <row r="32" customFormat="false" ht="15.75" hidden="false" customHeight="false" outlineLevel="0" collapsed="false">
      <c r="A32" s="7" t="s">
        <v>12</v>
      </c>
      <c r="B32" s="7"/>
      <c r="C32" s="7"/>
      <c r="D32" s="7" t="n">
        <f aca="false">AVERAGE(D26:D31)</f>
        <v>34.35675075</v>
      </c>
      <c r="G32" s="7" t="n">
        <f aca="false">AVERAGE(G26:G31)</f>
        <v>60.3864190833333</v>
      </c>
      <c r="J32" s="7" t="n">
        <f aca="false">AVERAGE(J26:J31)</f>
        <v>105.929586583333</v>
      </c>
      <c r="M32" s="7" t="n">
        <f aca="false">AVERAGE(M26:M31)</f>
        <v>29.965742</v>
      </c>
      <c r="P32" s="7" t="n">
        <f aca="false">AVERAGE(P26:P31)</f>
        <v>24.1353619166667</v>
      </c>
      <c r="Q32" s="7"/>
      <c r="R32" s="7"/>
      <c r="S32" s="7" t="n">
        <f aca="false">AVERAGE(S26:S31)</f>
        <v>16.6767706666667</v>
      </c>
      <c r="V32" s="7" t="n">
        <f aca="false">AVERAGE(V26:V31)</f>
        <v>27.6907821666667</v>
      </c>
      <c r="Y32" s="7" t="n">
        <f aca="false">AVERAGE(Y26:Y31)</f>
        <v>56.04679225</v>
      </c>
      <c r="AB32" s="7" t="n">
        <f aca="false">AVERAGE(AB26:AB31)</f>
        <v>86.12275725</v>
      </c>
    </row>
    <row r="33" customFormat="false" ht="15.75" hidden="false" customHeight="false" outlineLevel="0" collapsed="false">
      <c r="A33" s="7" t="s">
        <v>13</v>
      </c>
      <c r="B33" s="7"/>
      <c r="C33" s="7"/>
      <c r="D33" s="7" t="n">
        <f aca="false">STDEV(D27:D31)</f>
        <v>8.49543555933951</v>
      </c>
      <c r="E33" s="7"/>
      <c r="F33" s="7"/>
      <c r="G33" s="7" t="n">
        <f aca="false">STDEV(G27:G31)</f>
        <v>9.5183073387879</v>
      </c>
      <c r="H33" s="7"/>
      <c r="I33" s="7"/>
      <c r="J33" s="7" t="n">
        <f aca="false">STDEV(J27:J31)</f>
        <v>11.6392613129986</v>
      </c>
      <c r="K33" s="7"/>
      <c r="L33" s="7"/>
      <c r="M33" s="7" t="n">
        <f aca="false">STDEV(M27:M31)</f>
        <v>7.83731557284325</v>
      </c>
      <c r="N33" s="7"/>
      <c r="O33" s="7"/>
      <c r="P33" s="7" t="n">
        <f aca="false">STDEV(P27:P31)</f>
        <v>8.00901991011354</v>
      </c>
      <c r="Q33" s="7"/>
      <c r="R33" s="7"/>
      <c r="S33" s="7" t="n">
        <f aca="false">STDEV(S27:S31)</f>
        <v>3.00139750649918</v>
      </c>
      <c r="T33" s="7"/>
      <c r="U33" s="7"/>
      <c r="V33" s="7" t="n">
        <f aca="false">STDEV(V27:V31)</f>
        <v>3.83867848500527</v>
      </c>
      <c r="W33" s="7"/>
      <c r="X33" s="7"/>
      <c r="Y33" s="7" t="n">
        <f aca="false">STDEV(Y27:Y31)</f>
        <v>12.6093381710306</v>
      </c>
      <c r="Z33" s="7"/>
      <c r="AA33" s="7"/>
      <c r="AB33" s="7" t="n">
        <f aca="false">STDEV(AB27:AB31)</f>
        <v>20.5599769683023</v>
      </c>
      <c r="AC33" s="7"/>
      <c r="AD33" s="7"/>
      <c r="AE33" s="7"/>
      <c r="AF33" s="7"/>
      <c r="AG33" s="7"/>
      <c r="AH33" s="7"/>
      <c r="AI33" s="7"/>
    </row>
    <row r="34" customFormat="false" ht="15.75" hidden="false" customHeight="false" outlineLevel="0" collapsed="false"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S34" s="7"/>
      <c r="T34" s="7"/>
      <c r="U34" s="7"/>
      <c r="V34" s="7"/>
      <c r="W34" s="7"/>
      <c r="X34" s="7"/>
      <c r="Y34" s="7"/>
      <c r="Z34" s="7"/>
      <c r="AA34" s="7"/>
      <c r="AB34" s="7"/>
    </row>
    <row r="35" customFormat="false" ht="15.75" hidden="false" customHeight="false" outlineLevel="0" collapsed="false">
      <c r="A35" s="11" t="s">
        <v>93</v>
      </c>
      <c r="B35" s="2" t="s">
        <v>65</v>
      </c>
      <c r="C35" s="2" t="s">
        <v>65</v>
      </c>
      <c r="D35" s="2" t="s">
        <v>65</v>
      </c>
      <c r="E35" s="2" t="s">
        <v>66</v>
      </c>
      <c r="F35" s="2" t="s">
        <v>66</v>
      </c>
      <c r="G35" s="2" t="s">
        <v>66</v>
      </c>
      <c r="H35" s="2" t="s">
        <v>67</v>
      </c>
      <c r="I35" s="2" t="s">
        <v>67</v>
      </c>
      <c r="J35" s="2" t="s">
        <v>67</v>
      </c>
      <c r="K35" s="2" t="s">
        <v>30</v>
      </c>
      <c r="L35" s="2" t="s">
        <v>30</v>
      </c>
      <c r="M35" s="2" t="s">
        <v>30</v>
      </c>
      <c r="N35" s="2" t="s">
        <v>2</v>
      </c>
      <c r="O35" s="2" t="s">
        <v>2</v>
      </c>
      <c r="P35" s="2" t="s">
        <v>2</v>
      </c>
      <c r="Q35" s="2" t="s">
        <v>68</v>
      </c>
      <c r="R35" s="2" t="s">
        <v>68</v>
      </c>
      <c r="S35" s="2" t="s">
        <v>68</v>
      </c>
      <c r="T35" s="2" t="s">
        <v>69</v>
      </c>
      <c r="U35" s="2" t="s">
        <v>69</v>
      </c>
      <c r="V35" s="2" t="s">
        <v>69</v>
      </c>
      <c r="W35" s="2" t="s">
        <v>70</v>
      </c>
      <c r="X35" s="2" t="s">
        <v>70</v>
      </c>
      <c r="Y35" s="2" t="s">
        <v>70</v>
      </c>
      <c r="Z35" s="2" t="s">
        <v>71</v>
      </c>
      <c r="AA35" s="2" t="s">
        <v>71</v>
      </c>
      <c r="AB35" s="2" t="s">
        <v>71</v>
      </c>
    </row>
    <row r="36" customFormat="false" ht="15.75" hidden="false" customHeight="false" outlineLevel="0" collapsed="false">
      <c r="A36" s="2"/>
      <c r="B36" s="3" t="s">
        <v>6</v>
      </c>
      <c r="C36" s="3" t="s">
        <v>7</v>
      </c>
      <c r="D36" s="3" t="s">
        <v>8</v>
      </c>
      <c r="E36" s="3" t="s">
        <v>6</v>
      </c>
      <c r="F36" s="3" t="s">
        <v>7</v>
      </c>
      <c r="G36" s="3" t="s">
        <v>8</v>
      </c>
      <c r="H36" s="3" t="s">
        <v>6</v>
      </c>
      <c r="I36" s="3" t="s">
        <v>7</v>
      </c>
      <c r="J36" s="3" t="s">
        <v>8</v>
      </c>
      <c r="K36" s="3" t="s">
        <v>6</v>
      </c>
      <c r="L36" s="3" t="s">
        <v>7</v>
      </c>
      <c r="M36" s="3" t="s">
        <v>8</v>
      </c>
      <c r="N36" s="3" t="s">
        <v>6</v>
      </c>
      <c r="O36" s="3" t="s">
        <v>7</v>
      </c>
      <c r="P36" s="3" t="s">
        <v>8</v>
      </c>
      <c r="Q36" s="3" t="s">
        <v>6</v>
      </c>
      <c r="R36" s="3" t="s">
        <v>7</v>
      </c>
      <c r="S36" s="3" t="s">
        <v>8</v>
      </c>
      <c r="T36" s="3" t="s">
        <v>6</v>
      </c>
      <c r="U36" s="3" t="s">
        <v>7</v>
      </c>
      <c r="V36" s="3" t="s">
        <v>8</v>
      </c>
      <c r="W36" s="3" t="s">
        <v>6</v>
      </c>
      <c r="X36" s="3" t="s">
        <v>7</v>
      </c>
      <c r="Y36" s="3" t="s">
        <v>8</v>
      </c>
      <c r="Z36" s="3" t="s">
        <v>6</v>
      </c>
      <c r="AA36" s="3" t="s">
        <v>7</v>
      </c>
      <c r="AB36" s="3" t="s">
        <v>8</v>
      </c>
    </row>
    <row r="37" customFormat="false" ht="15.75" hidden="false" customHeight="false" outlineLevel="0" collapsed="false">
      <c r="A37" s="4" t="s">
        <v>126</v>
      </c>
      <c r="B37" s="4" t="n">
        <v>4.25</v>
      </c>
      <c r="C37" s="4" t="n">
        <v>3.99</v>
      </c>
      <c r="D37" s="5" t="n">
        <f aca="false">0.5*B37*C37*C37</f>
        <v>33.8302125</v>
      </c>
      <c r="E37" s="0" t="n">
        <v>5.63</v>
      </c>
      <c r="F37" s="0" t="n">
        <v>4.72</v>
      </c>
      <c r="G37" s="5" t="n">
        <f aca="false">0.5*E37*F37*F37</f>
        <v>62.713696</v>
      </c>
      <c r="H37" s="0" t="n">
        <v>5.98</v>
      </c>
      <c r="I37" s="0" t="n">
        <v>5.41</v>
      </c>
      <c r="J37" s="5" t="n">
        <f aca="false">0.5*H37*I37*I37</f>
        <v>87.511619</v>
      </c>
      <c r="K37" s="0" t="n">
        <v>4.41</v>
      </c>
      <c r="L37" s="0" t="n">
        <v>3.92</v>
      </c>
      <c r="M37" s="5" t="n">
        <f aca="false">0.5*K37*L37*L37</f>
        <v>33.882912</v>
      </c>
      <c r="N37" s="0" t="n">
        <v>4.22</v>
      </c>
      <c r="O37" s="0" t="n">
        <v>3.17</v>
      </c>
      <c r="P37" s="5" t="n">
        <f aca="false">0.5*N37*O37*O37</f>
        <v>21.203179</v>
      </c>
      <c r="Q37" s="0" t="n">
        <v>3.38</v>
      </c>
      <c r="R37" s="0" t="n">
        <v>2.71</v>
      </c>
      <c r="S37" s="5" t="n">
        <f aca="false">0.5*Q37*R37*R37</f>
        <v>12.411529</v>
      </c>
      <c r="T37" s="0" t="n">
        <v>3.89</v>
      </c>
      <c r="U37" s="0" t="n">
        <v>3.26</v>
      </c>
      <c r="V37" s="5" t="n">
        <f aca="false">0.5*T37*U37*U37</f>
        <v>20.670682</v>
      </c>
      <c r="W37" s="0" t="n">
        <v>4.83</v>
      </c>
      <c r="X37" s="0" t="n">
        <v>4.16</v>
      </c>
      <c r="Y37" s="5" t="n">
        <f aca="false">0.5*W37*X37*X37</f>
        <v>41.793024</v>
      </c>
      <c r="Z37" s="0" t="n">
        <v>5.97</v>
      </c>
      <c r="AA37" s="0" t="n">
        <v>5.12</v>
      </c>
      <c r="AB37" s="5" t="n">
        <f aca="false">0.5*Z37*AA37*AA37</f>
        <v>78.249984</v>
      </c>
    </row>
    <row r="38" customFormat="false" ht="15.75" hidden="false" customHeight="false" outlineLevel="0" collapsed="false">
      <c r="A38" s="4" t="s">
        <v>127</v>
      </c>
      <c r="B38" s="4" t="n">
        <v>5.01</v>
      </c>
      <c r="C38" s="4" t="n">
        <v>4.08</v>
      </c>
      <c r="D38" s="5" t="n">
        <f aca="false">0.5*B38*C38*C38</f>
        <v>41.699232</v>
      </c>
      <c r="E38" s="0" t="n">
        <v>5.56</v>
      </c>
      <c r="F38" s="0" t="n">
        <v>4.9</v>
      </c>
      <c r="G38" s="5" t="n">
        <f aca="false">0.5*E38*F38*F38</f>
        <v>66.7478</v>
      </c>
      <c r="H38" s="0" t="n">
        <v>6.07</v>
      </c>
      <c r="I38" s="0" t="n">
        <v>5.92</v>
      </c>
      <c r="J38" s="5" t="n">
        <f aca="false">0.5*H38*I38*I38</f>
        <v>106.365824</v>
      </c>
      <c r="K38" s="0" t="n">
        <v>4.87</v>
      </c>
      <c r="L38" s="0" t="n">
        <v>3.74</v>
      </c>
      <c r="M38" s="5" t="n">
        <f aca="false">0.5*K38*L38*L38</f>
        <v>34.059806</v>
      </c>
      <c r="N38" s="0" t="n">
        <v>4.19</v>
      </c>
      <c r="O38" s="0" t="n">
        <v>3.03</v>
      </c>
      <c r="P38" s="5" t="n">
        <f aca="false">0.5*N38*O38*O38</f>
        <v>19.2339855</v>
      </c>
      <c r="Q38" s="0" t="n">
        <v>3.67</v>
      </c>
      <c r="R38" s="0" t="n">
        <v>2.5</v>
      </c>
      <c r="S38" s="5" t="n">
        <f aca="false">0.5*Q38*R38*R38</f>
        <v>11.46875</v>
      </c>
      <c r="T38" s="0" t="n">
        <v>3.92</v>
      </c>
      <c r="U38" s="0" t="n">
        <v>3.14</v>
      </c>
      <c r="V38" s="5" t="n">
        <f aca="false">0.5*T38*U38*U38</f>
        <v>19.324816</v>
      </c>
      <c r="W38" s="0" t="n">
        <v>5.15</v>
      </c>
      <c r="X38" s="0" t="n">
        <v>4.29</v>
      </c>
      <c r="Y38" s="5" t="n">
        <f aca="false">0.5*W38*X38*X38</f>
        <v>47.3905575</v>
      </c>
      <c r="Z38" s="0" t="n">
        <v>6.03</v>
      </c>
      <c r="AA38" s="0" t="n">
        <v>4.94</v>
      </c>
      <c r="AB38" s="5" t="n">
        <f aca="false">0.5*Z38*AA38*AA38</f>
        <v>73.576854</v>
      </c>
    </row>
    <row r="39" customFormat="false" ht="15.75" hidden="false" customHeight="false" outlineLevel="0" collapsed="false">
      <c r="A39" s="6" t="s">
        <v>128</v>
      </c>
      <c r="B39" s="4" t="n">
        <v>4.34</v>
      </c>
      <c r="C39" s="4" t="n">
        <v>3.87</v>
      </c>
      <c r="D39" s="5" t="n">
        <f aca="false">0.5*B39*C39*C39</f>
        <v>32.499873</v>
      </c>
      <c r="E39" s="0" t="n">
        <v>5.67</v>
      </c>
      <c r="F39" s="0" t="n">
        <v>4.28</v>
      </c>
      <c r="G39" s="5" t="n">
        <f aca="false">0.5*E39*F39*F39</f>
        <v>51.932664</v>
      </c>
      <c r="H39" s="0" t="n">
        <v>6.02</v>
      </c>
      <c r="I39" s="0" t="n">
        <v>4.99</v>
      </c>
      <c r="J39" s="5" t="n">
        <f aca="false">0.5*H39*I39*I39</f>
        <v>74.949301</v>
      </c>
      <c r="K39" s="0" t="n">
        <v>4.2</v>
      </c>
      <c r="L39" s="0" t="n">
        <v>3.91</v>
      </c>
      <c r="M39" s="5" t="n">
        <f aca="false">0.5*K39*L39*L39</f>
        <v>32.10501</v>
      </c>
      <c r="N39" s="0" t="n">
        <v>3.86</v>
      </c>
      <c r="O39" s="0" t="n">
        <v>3.15</v>
      </c>
      <c r="P39" s="5" t="n">
        <f aca="false">0.5*N39*O39*O39</f>
        <v>19.150425</v>
      </c>
      <c r="Q39" s="0" t="n">
        <v>3.08</v>
      </c>
      <c r="R39" s="0" t="n">
        <v>2.69</v>
      </c>
      <c r="S39" s="5" t="n">
        <f aca="false">0.5*Q39*R39*R39</f>
        <v>11.143594</v>
      </c>
      <c r="T39" s="0" t="n">
        <v>4</v>
      </c>
      <c r="U39" s="0" t="n">
        <v>3.11</v>
      </c>
      <c r="V39" s="5" t="n">
        <f aca="false">0.5*T39*U39*U39</f>
        <v>19.3442</v>
      </c>
      <c r="W39" s="0" t="n">
        <v>5.31</v>
      </c>
      <c r="X39" s="0" t="n">
        <v>4.48</v>
      </c>
      <c r="Y39" s="5" t="n">
        <f aca="false">0.5*W39*X39*X39</f>
        <v>53.286912</v>
      </c>
      <c r="Z39" s="0" t="n">
        <v>5.75</v>
      </c>
      <c r="AA39" s="0" t="n">
        <v>4.82</v>
      </c>
      <c r="AB39" s="5" t="n">
        <f aca="false">0.5*Z39*AA39*AA39</f>
        <v>66.79315</v>
      </c>
    </row>
    <row r="40" customFormat="false" ht="15.75" hidden="false" customHeight="false" outlineLevel="0" collapsed="false">
      <c r="A40" s="6" t="s">
        <v>129</v>
      </c>
      <c r="B40" s="6" t="n">
        <v>4.6</v>
      </c>
      <c r="C40" s="6" t="n">
        <v>4.22</v>
      </c>
      <c r="D40" s="5" t="n">
        <f aca="false">0.5*B40*C40*C40</f>
        <v>40.95932</v>
      </c>
      <c r="E40" s="0" t="n">
        <v>5.11</v>
      </c>
      <c r="F40" s="0" t="n">
        <v>4.46</v>
      </c>
      <c r="G40" s="5" t="n">
        <f aca="false">0.5*E40*F40*F40</f>
        <v>50.823038</v>
      </c>
      <c r="H40" s="0" t="n">
        <v>5.59</v>
      </c>
      <c r="I40" s="0" t="n">
        <v>4.7</v>
      </c>
      <c r="J40" s="5" t="n">
        <f aca="false">0.5*H40*I40*I40</f>
        <v>61.74155</v>
      </c>
      <c r="K40" s="0" t="n">
        <v>4.32</v>
      </c>
      <c r="L40" s="0" t="n">
        <v>3.76</v>
      </c>
      <c r="M40" s="5" t="n">
        <f aca="false">0.5*K40*L40*L40</f>
        <v>30.537216</v>
      </c>
      <c r="N40" s="0" t="n">
        <v>3.75</v>
      </c>
      <c r="O40" s="0" t="n">
        <v>3.04</v>
      </c>
      <c r="P40" s="5" t="n">
        <f aca="false">0.5*N40*O40*O40</f>
        <v>17.328</v>
      </c>
      <c r="Q40" s="0" t="n">
        <v>2.98</v>
      </c>
      <c r="R40" s="0" t="n">
        <v>2.14</v>
      </c>
      <c r="S40" s="5" t="n">
        <f aca="false">0.5*Q40*R40*R40</f>
        <v>6.823604</v>
      </c>
      <c r="T40" s="0" t="n">
        <v>3.51</v>
      </c>
      <c r="U40" s="0" t="n">
        <v>2.95</v>
      </c>
      <c r="V40" s="5" t="n">
        <f aca="false">0.5*T40*U40*U40</f>
        <v>15.2728875</v>
      </c>
      <c r="W40" s="0" t="n">
        <v>4.13</v>
      </c>
      <c r="X40" s="0" t="n">
        <v>3.79</v>
      </c>
      <c r="Y40" s="5" t="n">
        <f aca="false">0.5*W40*X40*X40</f>
        <v>29.6618665</v>
      </c>
      <c r="Z40" s="0" t="n">
        <v>5.01</v>
      </c>
      <c r="AA40" s="0" t="n">
        <v>4.58</v>
      </c>
      <c r="AB40" s="5" t="n">
        <f aca="false">0.5*Z40*AA40*AA40</f>
        <v>52.545882</v>
      </c>
    </row>
    <row r="41" customFormat="false" ht="15.75" hidden="false" customHeight="false" outlineLevel="0" collapsed="false">
      <c r="A41" s="4" t="s">
        <v>130</v>
      </c>
      <c r="B41" s="4" t="n">
        <v>4.53</v>
      </c>
      <c r="C41" s="4" t="n">
        <v>4.16</v>
      </c>
      <c r="D41" s="5" t="n">
        <f aca="false">0.5*B41*C41*C41</f>
        <v>39.197184</v>
      </c>
      <c r="E41" s="0" t="n">
        <v>5.04</v>
      </c>
      <c r="F41" s="0" t="n">
        <v>4.92</v>
      </c>
      <c r="G41" s="5" t="n">
        <f aca="false">0.5*E41*F41*F41</f>
        <v>61.000128</v>
      </c>
      <c r="H41" s="0" t="n">
        <v>5.87</v>
      </c>
      <c r="I41" s="0" t="n">
        <v>5.53</v>
      </c>
      <c r="J41" s="5" t="n">
        <f aca="false">0.5*H41*I41*I41</f>
        <v>89.7549415</v>
      </c>
      <c r="K41" s="0" t="n">
        <v>4.28</v>
      </c>
      <c r="L41" s="0" t="n">
        <v>3.29</v>
      </c>
      <c r="M41" s="5" t="n">
        <f aca="false">0.5*K41*L41*L41</f>
        <v>23.163574</v>
      </c>
      <c r="N41" s="0" t="n">
        <v>3.67</v>
      </c>
      <c r="O41" s="0" t="n">
        <v>2.89</v>
      </c>
      <c r="P41" s="5" t="n">
        <f aca="false">0.5*N41*O41*O41</f>
        <v>15.3261035</v>
      </c>
      <c r="Q41" s="0" t="n">
        <v>3.12</v>
      </c>
      <c r="R41" s="0" t="n">
        <v>2.07</v>
      </c>
      <c r="S41" s="5" t="n">
        <f aca="false">0.5*Q41*R41*R41</f>
        <v>6.684444</v>
      </c>
      <c r="T41" s="0" t="n">
        <v>3.74</v>
      </c>
      <c r="U41" s="0" t="n">
        <v>2.83</v>
      </c>
      <c r="V41" s="5" t="n">
        <f aca="false">0.5*T41*U41*U41</f>
        <v>14.976643</v>
      </c>
      <c r="W41" s="0" t="n">
        <v>4.25</v>
      </c>
      <c r="X41" s="0" t="n">
        <v>3.8</v>
      </c>
      <c r="Y41" s="5" t="n">
        <f aca="false">0.5*W41*X41*X41</f>
        <v>30.685</v>
      </c>
      <c r="Z41" s="0" t="n">
        <v>5.14</v>
      </c>
      <c r="AA41" s="0" t="n">
        <v>4.39</v>
      </c>
      <c r="AB41" s="5" t="n">
        <f aca="false">0.5*Z41*AA41*AA41</f>
        <v>49.529297</v>
      </c>
    </row>
    <row r="42" customFormat="false" ht="15.75" hidden="false" customHeight="false" outlineLevel="0" collapsed="false">
      <c r="A42" s="3" t="s">
        <v>131</v>
      </c>
      <c r="B42" s="3" t="n">
        <v>4.05</v>
      </c>
      <c r="C42" s="3" t="n">
        <v>3.72</v>
      </c>
      <c r="D42" s="5" t="n">
        <f aca="false">0.5*B42*C42*C42</f>
        <v>28.02276</v>
      </c>
      <c r="E42" s="3" t="n">
        <v>4.97</v>
      </c>
      <c r="F42" s="3" t="n">
        <v>4.4</v>
      </c>
      <c r="G42" s="5" t="n">
        <f aca="false">0.5*E42*F42*F42</f>
        <v>48.1096</v>
      </c>
      <c r="H42" s="3" t="n">
        <v>5.16</v>
      </c>
      <c r="I42" s="3" t="n">
        <v>4.5</v>
      </c>
      <c r="J42" s="5" t="n">
        <f aca="false">0.5*H42*I42*I42</f>
        <v>52.245</v>
      </c>
      <c r="K42" s="3" t="n">
        <v>4.13</v>
      </c>
      <c r="L42" s="3" t="n">
        <v>3.06</v>
      </c>
      <c r="M42" s="5" t="n">
        <f aca="false">0.5*K42*L42*L42</f>
        <v>19.335834</v>
      </c>
      <c r="N42" s="0" t="n">
        <v>3.71</v>
      </c>
      <c r="O42" s="0" t="n">
        <v>2.94</v>
      </c>
      <c r="P42" s="5" t="n">
        <f aca="false">0.5*N42*O42*O42</f>
        <v>16.033878</v>
      </c>
      <c r="Q42" s="0" t="n">
        <v>3.06</v>
      </c>
      <c r="R42" s="0" t="n">
        <v>2.54</v>
      </c>
      <c r="S42" s="5" t="n">
        <f aca="false">0.5*Q42*R42*R42</f>
        <v>9.870948</v>
      </c>
      <c r="T42" s="0" t="n">
        <v>3.65</v>
      </c>
      <c r="U42" s="0" t="n">
        <v>2.9</v>
      </c>
      <c r="V42" s="5" t="n">
        <f aca="false">0.5*T42*U42*U42</f>
        <v>15.34825</v>
      </c>
      <c r="W42" s="0" t="n">
        <v>4.38</v>
      </c>
      <c r="X42" s="0" t="n">
        <v>3.92</v>
      </c>
      <c r="Y42" s="5" t="n">
        <f aca="false">0.5*W42*X42*X42</f>
        <v>33.652416</v>
      </c>
      <c r="Z42" s="0" t="n">
        <v>5.26</v>
      </c>
      <c r="AA42" s="0" t="n">
        <v>4.63</v>
      </c>
      <c r="AB42" s="5" t="n">
        <f aca="false">0.5*Z42*AA42*AA42</f>
        <v>56.379047</v>
      </c>
    </row>
    <row r="43" customFormat="false" ht="15.75" hidden="false" customHeight="false" outlineLevel="0" collapsed="false">
      <c r="A43" s="7" t="s">
        <v>12</v>
      </c>
      <c r="B43" s="7"/>
      <c r="C43" s="7"/>
      <c r="D43" s="7" t="n">
        <f aca="false">AVERAGE(D37:D42)</f>
        <v>36.0347635833333</v>
      </c>
      <c r="G43" s="7" t="n">
        <f aca="false">AVERAGE(G37:G42)</f>
        <v>56.887821</v>
      </c>
      <c r="J43" s="7" t="n">
        <f aca="false">AVERAGE(J37:J42)</f>
        <v>78.7613725833333</v>
      </c>
      <c r="M43" s="7" t="n">
        <f aca="false">AVERAGE(M37:M42)</f>
        <v>28.847392</v>
      </c>
      <c r="P43" s="7" t="n">
        <f aca="false">AVERAGE(P37:P42)</f>
        <v>18.0459285</v>
      </c>
      <c r="S43" s="7" t="n">
        <f aca="false">AVERAGE(S37:S42)</f>
        <v>9.7338115</v>
      </c>
      <c r="V43" s="7" t="n">
        <f aca="false">AVERAGE(V37:V42)</f>
        <v>17.48957975</v>
      </c>
      <c r="Y43" s="7" t="n">
        <f aca="false">AVERAGE(Y37:Y42)</f>
        <v>39.4116293333333</v>
      </c>
      <c r="AB43" s="7" t="n">
        <f aca="false">AVERAGE(AB37:AB42)</f>
        <v>62.8457023333333</v>
      </c>
    </row>
    <row r="44" customFormat="false" ht="15.75" hidden="false" customHeight="false" outlineLevel="0" collapsed="false">
      <c r="A44" s="7" t="s">
        <v>13</v>
      </c>
      <c r="B44" s="7"/>
      <c r="C44" s="7"/>
      <c r="D44" s="7" t="n">
        <f aca="false">STDEV(D38:D42)</f>
        <v>5.95932053584502</v>
      </c>
      <c r="E44" s="7"/>
      <c r="F44" s="7"/>
      <c r="G44" s="7" t="n">
        <f aca="false">STDEV(G38:G42)</f>
        <v>7.83795937244102</v>
      </c>
      <c r="H44" s="7"/>
      <c r="I44" s="7"/>
      <c r="J44" s="7" t="n">
        <f aca="false">STDEV(J38:J42)</f>
        <v>21.6499145412452</v>
      </c>
      <c r="K44" s="7"/>
      <c r="L44" s="7"/>
      <c r="M44" s="7" t="n">
        <f aca="false">STDEV(M38:M42)</f>
        <v>6.29168241018855</v>
      </c>
      <c r="N44" s="7"/>
      <c r="O44" s="7"/>
      <c r="P44" s="7" t="n">
        <f aca="false">STDEV(P38:P42)</f>
        <v>1.77475085477502</v>
      </c>
      <c r="Q44" s="7"/>
      <c r="R44" s="7"/>
      <c r="S44" s="7" t="n">
        <f aca="false">STDEV(S38:S42)</f>
        <v>2.31031493290807</v>
      </c>
      <c r="T44" s="7"/>
      <c r="U44" s="7"/>
      <c r="V44" s="7" t="n">
        <f aca="false">STDEV(V38:V42)</f>
        <v>2.26923416591252</v>
      </c>
      <c r="W44" s="7"/>
      <c r="X44" s="7"/>
      <c r="Y44" s="7" t="n">
        <f aca="false">STDEV(Y38:Y42)</f>
        <v>10.7171944638456</v>
      </c>
      <c r="Z44" s="7"/>
      <c r="AA44" s="7"/>
      <c r="AB44" s="7" t="n">
        <f aca="false">STDEV(AB37:AB42)</f>
        <v>11.7750790565565</v>
      </c>
      <c r="AC44" s="7"/>
      <c r="AD44" s="7"/>
      <c r="AE44" s="7"/>
      <c r="AF44" s="7"/>
      <c r="AG44" s="7"/>
      <c r="AH44" s="7"/>
      <c r="AI44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1T12:25:04Z</dcterms:created>
  <dc:creator>Zhou Shuang</dc:creator>
  <dc:description/>
  <dc:language>en-US</dc:language>
  <cp:lastModifiedBy>Prof. LAN</cp:lastModifiedBy>
  <dcterms:modified xsi:type="dcterms:W3CDTF">2016-09-13T02:52:54Z</dcterms:modified>
  <cp:revision>0</cp:revision>
  <dc:subject/>
  <dc:title/>
</cp:coreProperties>
</file>